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Meu Drive\Trabalho\artigos em desenvolvimento\HolomiRA\submission\R2\"/>
    </mc:Choice>
  </mc:AlternateContent>
  <bookViews>
    <workbookView xWindow="0" yWindow="0" windowWidth="20490" windowHeight="6405"/>
  </bookViews>
  <sheets>
    <sheet name="Table_1" sheetId="3" r:id="rId1"/>
    <sheet name="Table_2" sheetId="2" r:id="rId2"/>
  </sheets>
  <definedNames>
    <definedName name="_xlnm._FilterDatabase" localSheetId="0" hidden="1">Table_1!$I$4:$K$4</definedName>
    <definedName name="_xlnm._FilterDatabase" localSheetId="1" hidden="1">Table_2!$A$6:$G$6</definedName>
  </definedNames>
  <calcPr calcId="162913"/>
</workbook>
</file>

<file path=xl/sharedStrings.xml><?xml version="1.0" encoding="utf-8"?>
<sst xmlns="http://schemas.openxmlformats.org/spreadsheetml/2006/main" count="2366" uniqueCount="1343">
  <si>
    <t>rule</t>
  </si>
  <si>
    <t>max_rss_MB</t>
  </si>
  <si>
    <t>io_in_MB</t>
  </si>
  <si>
    <t>io_out_MB</t>
  </si>
  <si>
    <t>mean_load</t>
  </si>
  <si>
    <t>cpu_time</t>
  </si>
  <si>
    <t>run_superfocus_MAG</t>
  </si>
  <si>
    <t>plt_histogram</t>
  </si>
  <si>
    <t>summary</t>
  </si>
  <si>
    <t>impacted</t>
  </si>
  <si>
    <t>merge_rnaup_results</t>
  </si>
  <si>
    <t>extract_significant_binding_windows</t>
  </si>
  <si>
    <t>plt_venn</t>
  </si>
  <si>
    <t>prep_superfocus</t>
  </si>
  <si>
    <t>aggregate_finalresults</t>
  </si>
  <si>
    <t>aggregate_bsites</t>
  </si>
  <si>
    <t>annotate_prokka</t>
  </si>
  <si>
    <t>filter_cds</t>
  </si>
  <si>
    <t>find_targets</t>
  </si>
  <si>
    <t>five_prime</t>
  </si>
  <si>
    <t>format_rnahybrid</t>
  </si>
  <si>
    <t>get_indiv_metrics</t>
  </si>
  <si>
    <t>id</t>
  </si>
  <si>
    <t>prepare_rnaup</t>
  </si>
  <si>
    <t>run_rnaup</t>
  </si>
  <si>
    <t>h:m:s</t>
  </si>
  <si>
    <t>plt_top</t>
  </si>
  <si>
    <t>**Analyses were performed using Snakemake with 2 CPU cores on a high-performance Ubuntu 22.04 system equipped with 220 logical cores (Intel Xeon Platinum 8376H @ 2.60 GHz), 960 GiB RAM, and 318 TB of total disk space.</t>
  </si>
  <si>
    <t>RUG1</t>
  </si>
  <si>
    <t>k__Bacteria;p__Actinobacteria;c__Actinobacteria;o__Actinomycetales;f__Actinomycetaceae;g__Actinobaculum;</t>
  </si>
  <si>
    <t>RUG10</t>
  </si>
  <si>
    <t>k__Bacteria;p__Actinobacteria;c__Actinobacteria;o__Coriobacteriales;f__Coriobacteriaceae;g__Eggerthella;</t>
  </si>
  <si>
    <t>RUG100</t>
  </si>
  <si>
    <t>k__Bacteria;p__Bacteroidetes;c__Bacteroidia;o__Bacteroidales;f__Bacteroidaceae;g__Bacteroides;s__Bacteroides_eggerthii</t>
  </si>
  <si>
    <t>RUG101</t>
  </si>
  <si>
    <t>k__Bacteria;p__Bacteroidetes;c__Bacteroidia;o__Bacteroidales;f__Bacteroidaceae;g__Bacteroides;s__Bacteroides_fragilis</t>
  </si>
  <si>
    <t>RUG102</t>
  </si>
  <si>
    <t>k__Bacteria;p__Bacteroidetes;c__Bacteroidia;o__Bacteroidales;f__Bacteroidaceae;g__Bacteroides;s__Bacteroides_ovatus</t>
  </si>
  <si>
    <t>RUG103</t>
  </si>
  <si>
    <t>k__Bacteria;p__Bacteroidetes;c__Bacteroidia;o__Bacteroidales;f__Bacteroidaceae;g__Bacteroides;s__Bacteroides_stercoris</t>
  </si>
  <si>
    <t>RUG104</t>
  </si>
  <si>
    <t>k__Bacteria;p__Bacteroidetes;c__Bacteroidia;o__Bacteroidales;f__Bacteroidaceae;g__Bacteroides;s__Bacteroides_thetaiotaomicron</t>
  </si>
  <si>
    <t>RUG105</t>
  </si>
  <si>
    <t>k__Bacteria;p__Bacteroidetes;c__Bacteroidia;o__Bacteroidales;f__Bacteroidaceae;g__Bacteroides;s__Bacteroides_uniformis</t>
  </si>
  <si>
    <t>RUG106</t>
  </si>
  <si>
    <t>k__Bacteria;p__Bacteroidetes;c__Bacteroidia;o__Bacteroidales;f__Bacteroidaceae;g__Bacteroides;s__Bacteroides_vulgatus</t>
  </si>
  <si>
    <t>RUG107</t>
  </si>
  <si>
    <t>k__Bacteria;p__Bacteroidetes;c__Bacteroidia;o__Bacteroidales;f__Bacteroidaceae;g__Bacteroides;s__Bacteroides_xylanisolvens</t>
  </si>
  <si>
    <t>RUG108</t>
  </si>
  <si>
    <t>k__Bacteria;p__Bacteroidetes;c__Bacteroidia;o__Bacteroidales;f__Porphyromonadaceae;g__Parabacteroides;s__Parabacteroides_merdae</t>
  </si>
  <si>
    <t>RUG109</t>
  </si>
  <si>
    <t>k__Bacteria;p__Bacteroidetes;c__Bacteroidia;o__Bacteroidales;f__Porphyromonadaceae;g__Porphyromonas;s__Porphyromonas_asaccharolytica</t>
  </si>
  <si>
    <t>RUG11</t>
  </si>
  <si>
    <t>k__Bacteria;p__Actinobacteria;c__Actinobacteria;o__Coriobacteriales;f__Coriobacteriaceae;g__Olsenella;</t>
  </si>
  <si>
    <t>RUG110</t>
  </si>
  <si>
    <t>k__Bacteria;p__Bacteroidetes;c__Bacteroidia;o__Bacteroidales;f__Prevotellaceae;g__Prevotella;s__Prevotella_buccae</t>
  </si>
  <si>
    <t>RUG111</t>
  </si>
  <si>
    <t>k__Bacteria;p__Bacteroidetes;c__Bacteroidia;o__Bacteroidales;f__Prevotellaceae;g__Prevotella;s__Prevotella_denticola</t>
  </si>
  <si>
    <t>RUG112</t>
  </si>
  <si>
    <t>k__Bacteria;p__Firmicutes;c__Bacilli;o__Bacillales;f__Gemella;g__Gemella;s__Gemella_haemolysans</t>
  </si>
  <si>
    <t>RUG113</t>
  </si>
  <si>
    <t>k__Bacteria;p__Firmicutes;c__Bacilli;o__Bacillales;f__Staphylococcaceae;g__Staphylococcus;s__Staphylococcus_aureus</t>
  </si>
  <si>
    <t>RUG114</t>
  </si>
  <si>
    <t>k__Bacteria;p__Firmicutes;c__Bacilli;o__Bacillales;f__Staphylococcaceae;g__Staphylococcus;s__Staphylococcus_epidermidis</t>
  </si>
  <si>
    <t>RUG115</t>
  </si>
  <si>
    <t>k__Bacteria;p__Firmicutes;c__Bacilli;o__Bacillales;f__Staphylococcaceae;g__Staphylococcus;s__Staphylococcus_hominis</t>
  </si>
  <si>
    <t>RUG116</t>
  </si>
  <si>
    <t>k__Bacteria;p__Firmicutes;c__Bacilli;o__Bacillales;f__Staphylococcaceae;g__Staphylococcus;s__Staphylococcus_lugdunensis</t>
  </si>
  <si>
    <t>RUG117</t>
  </si>
  <si>
    <t>k__Bacteria;p__Firmicutes;c__Bacilli;o__Lactobacillales;f__Enterococcaceae;g__Enterococcus;s__Enterococcus_casseliflavus</t>
  </si>
  <si>
    <t>RUG118</t>
  </si>
  <si>
    <t>k__Bacteria;p__Firmicutes;c__Bacilli;o__Lactobacillales;f__Enterococcaceae;g__Enterococcus;s__Enterococcus_faecalis</t>
  </si>
  <si>
    <t>RUG119</t>
  </si>
  <si>
    <t>k__Bacteria;p__Firmicutes;c__Bacilli;o__Lactobacillales;f__Enterococcaceae;g__Enterococcus;s__Enterococcus_faecium</t>
  </si>
  <si>
    <t>RUG12</t>
  </si>
  <si>
    <t>k__Bacteria;p__Actinobacteria;c__Actinobacteria;o__Coriobacteriales;f__Coriobacteriaceae;g__Slackia;</t>
  </si>
  <si>
    <t>RUG120</t>
  </si>
  <si>
    <t>k__Bacteria;p__Firmicutes;c__Bacilli;o__Lactobacillales;f__Enterococcaceae;g__Enterococcus;s__Enterococcus_gallinarum</t>
  </si>
  <si>
    <t>RUG121</t>
  </si>
  <si>
    <t>k__Bacteria;p__Firmicutes;c__Bacilli;o__Lactobacillales;f__Lactobacillaceae_2;g__Lactobacillus_2;s__Lactobacillus_fermentum</t>
  </si>
  <si>
    <t>RUG122</t>
  </si>
  <si>
    <t>k__Bacteria;p__Firmicutes;c__Bacilli;o__Lactobacillales;f__Lactobacillaceae_2;g__Lactobacillus_2;s__Lactobacillus_reuteri</t>
  </si>
  <si>
    <t>RUG123</t>
  </si>
  <si>
    <t>k__Bacteria;p__Firmicutes;c__Bacilli;o__Lactobacillales;f__Lactobacillaceae_3;g__Lactobacillus_3;s__Lactobacillus_ruminis</t>
  </si>
  <si>
    <t>RUG124</t>
  </si>
  <si>
    <t>k__Bacteria;p__Firmicutes;c__Bacilli;o__Lactobacillales;f__Lactobacillaceae_3;g__Lactobacillus_3;s__Lactobacillus_salivarius</t>
  </si>
  <si>
    <t>RUG125</t>
  </si>
  <si>
    <t>k__Bacteria;p__Firmicutes;c__Bacilli;o__Lactobacillales;f__Lactobacillaceae;g__Lactobacillus;s__Lactobacillus_acidophilus</t>
  </si>
  <si>
    <t>RUG126</t>
  </si>
  <si>
    <t>k__Bacteria;p__Firmicutes;c__Bacilli;o__Lactobacillales;f__Lactobacillaceae;g__Lactobacillus;s__Lactobacillus_amylovorus</t>
  </si>
  <si>
    <t>RUG127</t>
  </si>
  <si>
    <t>k__Bacteria;p__Firmicutes;c__Bacilli;o__Lactobacillales;f__Lactobacillaceae;g__Lactobacillus;s__Lactobacillus_crispatus</t>
  </si>
  <si>
    <t>RUG128</t>
  </si>
  <si>
    <t>k__Bacteria;p__Firmicutes;c__Bacilli;o__Lactobacillales;f__Lactobacillaceae;g__Lactobacillus;s__Lactobacillus_delbrueckii</t>
  </si>
  <si>
    <t>RUG129</t>
  </si>
  <si>
    <t>k__Bacteria;p__Firmicutes;c__Bacilli;o__Lactobacillales;f__Lactobacillaceae;g__Lactobacillus;s__Lactobacillus_gasseri</t>
  </si>
  <si>
    <t>RUG13</t>
  </si>
  <si>
    <t>k__Bacteria;p__Bacteroidetes;c__Bacteroidia;o__Bacteroidales;f__Bacteroidaceae;g__Bacteroides;</t>
  </si>
  <si>
    <t>RUG130</t>
  </si>
  <si>
    <t>k__Bacteria;p__Firmicutes;c__Bacilli;o__Lactobacillales;f__Lactobacillaceae;g__Lactobacillus;s__Lactobacillus_johnsonii</t>
  </si>
  <si>
    <t>RUG131</t>
  </si>
  <si>
    <t>k__Bacteria;p__Firmicutes;c__Bacilli;o__Lactobacillales;f__Lactobacillaceae;g__Lactobacillus;s__Lactobacillus_rhamnosus</t>
  </si>
  <si>
    <t>RUG132</t>
  </si>
  <si>
    <t>k__Bacteria;p__Firmicutes;c__Bacilli;o__Lactobacillales;f__Lactobacillaceae;g__Pediococcus;s__Pediococcus_acidilactici</t>
  </si>
  <si>
    <t>RUG133</t>
  </si>
  <si>
    <t>k__Bacteria;p__Firmicutes;c__Bacilli;o__Lactobacillales;f__Leuconostocaceae;g__Leuconostoc;s__Leuconostoc_citreum</t>
  </si>
  <si>
    <t>RUG134</t>
  </si>
  <si>
    <t>k__Bacteria;p__Firmicutes;c__Bacilli;o__Lactobacillales;f__Leuconostocaceae;g__Leuconostoc;s__Leuconostoc_mesenteroides</t>
  </si>
  <si>
    <t>RUG135</t>
  </si>
  <si>
    <t>k__Bacteria;p__Firmicutes;c__Bacilli;o__Lactobacillales;f__Streptococcaceae;g__Lactococcus;s__Lactococcus_garvieae</t>
  </si>
  <si>
    <t>RUG136</t>
  </si>
  <si>
    <t>k__Bacteria;p__Firmicutes;c__Bacilli;o__Lactobacillales;f__Streptococcaceae;g__Lactococcus;s__Lactococcus_lactis</t>
  </si>
  <si>
    <t>RUG137</t>
  </si>
  <si>
    <t>k__Bacteria;p__Firmicutes;c__Bacilli;o__Lactobacillales;f__Streptococcaceae;g__Streptococcus;s__Streptococcus_agalactiae</t>
  </si>
  <si>
    <t>RUG138</t>
  </si>
  <si>
    <t>k__Bacteria;p__Firmicutes;c__Bacilli;o__Lactobacillales;f__Streptococcaceae;g__Streptococcus;s__Streptococcus_anginosus</t>
  </si>
  <si>
    <t>RUG139</t>
  </si>
  <si>
    <t>k__Bacteria;p__Firmicutes;c__Bacilli;o__Lactobacillales;f__Streptococcaceae;g__Streptococcus;s__Streptococcus_bovis</t>
  </si>
  <si>
    <t>RUG14</t>
  </si>
  <si>
    <t>k__Bacteria;p__Bacteroidetes;c__Bacteroidia;o__Bacteroidales;f__Porphyromonadaceae_2;g__Barnesiella;</t>
  </si>
  <si>
    <t>RUG140</t>
  </si>
  <si>
    <t>k__Bacteria;p__Firmicutes;c__Bacilli;o__Lactobacillales;f__Streptococcaceae;g__Streptococcus;s__Streptococcus_mitis</t>
  </si>
  <si>
    <t>RUG141</t>
  </si>
  <si>
    <t>k__Bacteria;p__Firmicutes;c__Bacilli;o__Lactobacillales;f__Streptococcaceae;g__Streptococcus;s__Streptococcus_mutans</t>
  </si>
  <si>
    <t>RUG142</t>
  </si>
  <si>
    <t>k__Bacteria;p__Firmicutes;c__Bacilli;o__Lactobacillales;f__Streptococcaceae;g__Streptococcus;s__Streptococcus_parasanguinis</t>
  </si>
  <si>
    <t>RUG143</t>
  </si>
  <si>
    <t>k__Bacteria;p__Firmicutes;c__Bacilli;o__Lactobacillales;f__Streptococcaceae;g__Streptococcus;s__Streptococcus_salivarius</t>
  </si>
  <si>
    <t>RUG144</t>
  </si>
  <si>
    <t>k__Bacteria;p__Firmicutes;c__Bacilli;o__Lactobacillales;f__Streptococcaceae;g__Streptococcus;s__Streptococcus_thermophilus</t>
  </si>
  <si>
    <t>RUG145</t>
  </si>
  <si>
    <t>k__Bacteria;p__Firmicutes;c__Clostridia;o__Clostridiales;f__Clostridiales_Family_XI._Incertae_Sedis;g__Anaerococcus;s__Anaerococcus_prevotii</t>
  </si>
  <si>
    <t>RUG146</t>
  </si>
  <si>
    <t>k__Bacteria;p__Firmicutes;c__Clostridia;o__Clostridiales;f__Clostridiales_Family_XI._Incertae_Sedis;g__Finegoldia;s__Finegoldia_magna</t>
  </si>
  <si>
    <t>RUG147</t>
  </si>
  <si>
    <t>k__Bacteria;p__Firmicutes;c__Clostridia;o__Clostridiales;f__Lachnospiraceae;g__Blautia;s__Blautia_wexlerae</t>
  </si>
  <si>
    <t>RUG148</t>
  </si>
  <si>
    <t>k__Bacteria;p__Firmicutes;c__Clostridia;o__Clostridiales;f__Lachnospiraceae;g__Dorea;s__Dorea_longicatena</t>
  </si>
  <si>
    <t>RUG149</t>
  </si>
  <si>
    <t>k__Bacteria;p__Firmicutes;c__Clostridia;o__Clostridiales;f__Lachnospiraceae;g__Ruminococcus;s__Ruminococcus_gnavus</t>
  </si>
  <si>
    <t>RUG15</t>
  </si>
  <si>
    <t>k__Bacteria;p__Bacteroidetes;c__Bacteroidia;o__Bacteroidales;f__Porphyromonadaceae;g__Butyricimonas;</t>
  </si>
  <si>
    <t>RUG150</t>
  </si>
  <si>
    <t>k__Bacteria;p__Firmicutes;c__Clostridia;o__Clostridiales;f__Peptostreptococcaceae_2;g__Clostridium_2;s__Clostridium_bolteae</t>
  </si>
  <si>
    <t>RUG151</t>
  </si>
  <si>
    <t>k__Bacteria;p__Firmicutes;c__Clostridia;o__Clostridiales;f__Peptostreptococcaceae_2;g__Clostridium_2;s__Clostridium_clostridioforme</t>
  </si>
  <si>
    <t>RUG152</t>
  </si>
  <si>
    <t>k__Bacteria;p__Firmicutes;c__Clostridia;o__Clostridiales;f__Peptostreptococcaceae_2;g__Clostridium_2;s__Clostridium_symbiosum</t>
  </si>
  <si>
    <t>RUG153</t>
  </si>
  <si>
    <t>k__Bacteria;p__Firmicutes;c__Clostridia;o__Clostridiales;f__Peptostreptococcaceae;g__Clostridium;s__Clostridium_butyricum</t>
  </si>
  <si>
    <t>RUG154</t>
  </si>
  <si>
    <t>k__Bacteria;p__Firmicutes;c__Clostridia;o__Clostridiales;f__Peptostreptococcaceae;g__Clostridium;s__Clostridium_difficile</t>
  </si>
  <si>
    <t>RUG155</t>
  </si>
  <si>
    <t>k__Bacteria;p__Firmicutes;c__Clostridia;o__Clostridiales;f__Peptostreptococcaceae;g__Clostridium;s__Clostridium_perfringens</t>
  </si>
  <si>
    <t>RUG156</t>
  </si>
  <si>
    <t>k__Bacteria;p__Firmicutes;c__Clostridia;o__Clostridiales;f__Peptostreptococcaceae;g__Clostridium;s__Clostridium_sporogenes</t>
  </si>
  <si>
    <t>RUG157</t>
  </si>
  <si>
    <t>k__Bacteria;p__Firmicutes;c__Clostridia;o__Clostridiales;f__Peptostreptococcaceae;g__Peptostreptococcus;s__Peptostreptococcus_anaerobius</t>
  </si>
  <si>
    <t>RUG158</t>
  </si>
  <si>
    <t>k__Bacteria;p__Firmicutes;c__Clostridia;o__Clostridiales;f__Ruminococcaceae;g__Ruminococcus;s__Ruminococcus_flavefaciens</t>
  </si>
  <si>
    <t>RUG159</t>
  </si>
  <si>
    <t>k__Bacteria;p__Firmicutes;c__Negativicutes;o__Selenomonadales;f__Acidaminococcaceae;g__Acidaminococcus;s__Acidaminococcus_intestini</t>
  </si>
  <si>
    <t>RUG16</t>
  </si>
  <si>
    <t>k__Bacteria;p__Bacteroidetes;c__Bacteroidia;o__Bacteroidales;f__Porphyromonadaceae;g__Dysgonomonas;</t>
  </si>
  <si>
    <t>RUG160</t>
  </si>
  <si>
    <t>k__Bacteria;p__Firmicutes;c__Negativicutes;o__Selenomonadales;f__Veillonellaceae;g__Megasphaera;s__Megasphaera_elsdenii</t>
  </si>
  <si>
    <t>RUG161</t>
  </si>
  <si>
    <t>k__Bacteria;p__Firmicutes;c__Negativicutes;o__Selenomonadales;f__Veillonellaceae;g__Selenomonas;s__Selenomonas_ruminantium</t>
  </si>
  <si>
    <t>RUG162</t>
  </si>
  <si>
    <t>k__Bacteria;p__Firmicutes;c__Negativicutes;o__Selenomonadales;f__Veillonellaceae;g__Veillonella;s__Veillonella_atypica</t>
  </si>
  <si>
    <t>RUG163</t>
  </si>
  <si>
    <t>k__Bacteria;p__Firmicutes;c__Negativicutes;o__Selenomonadales;f__Veillonellaceae;g__Veillonella;s__Veillonella_parvula</t>
  </si>
  <si>
    <t>RUG164</t>
  </si>
  <si>
    <t>k__Bacteria;p__Fusobacteria;c__Fusobacteriia;o__Fusobacteriales;f__Fusobacteriaceae;g__Fusobacterium;s__Fusobacterium_nucleatum</t>
  </si>
  <si>
    <t>RUG165</t>
  </si>
  <si>
    <t>k__Bacteria;p__Proteobacteria;c__Betaproteobacteria;o__Burkholderiales;f__Oxalobacteraceae;g__Oxalobacter;s__Oxalobacter_formigenes</t>
  </si>
  <si>
    <t>RUG166</t>
  </si>
  <si>
    <t>k__Bacteria;p__Proteobacteria;c__Betaproteobacteria;o__Burkholderiales;f__Sutterellaceae;g__Sutterella;s__Sutterella_wadsworthensis</t>
  </si>
  <si>
    <t>RUG167</t>
  </si>
  <si>
    <t>k__Bacteria;p__Proteobacteria;c__Epsilonproteobacteria;o__Campylobacterales;f__Campylobacteraceae;g__Campylobacter;s__Campylobacter_curvus</t>
  </si>
  <si>
    <t>RUG168</t>
  </si>
  <si>
    <t>k__Bacteria;p__Proteobacteria;c__Epsilonproteobacteria;o__Campylobacterales;f__Campylobacteraceae;g__Campylobacter;s__Campylobacter_jejuni</t>
  </si>
  <si>
    <t>RUG169</t>
  </si>
  <si>
    <t>k__Bacteria;p__Proteobacteria;c__Gammaproteobacteria;o__Aeromonadales;f__Aeromonadaceae;g__Aeromonas;s__Aeromonas_veronii</t>
  </si>
  <si>
    <t>RUG17</t>
  </si>
  <si>
    <t>k__Bacteria;p__Bacteroidetes;c__Bacteroidia;o__Bacteroidales;f__Porphyromonadaceae;g__Odoribacter;</t>
  </si>
  <si>
    <t>RUG170</t>
  </si>
  <si>
    <t>k__Bacteria;p__Proteobacteria;c__Gammaproteobacteria;o__Enterobacteriales;f__Enterobacteriaceae;g__Citrobacter;s__Citrobacter_freundii</t>
  </si>
  <si>
    <t>RUG171</t>
  </si>
  <si>
    <t>k__Bacteria;p__Proteobacteria;c__Gammaproteobacteria;o__Enterobacteriales;f__Enterobacteriaceae;g__Enterobacter;s__Enterobacter_cloacae</t>
  </si>
  <si>
    <t>RUG172</t>
  </si>
  <si>
    <t>k__Bacteria;p__Proteobacteria;c__Gammaproteobacteria;o__Enterobacteriales;f__Enterobacteriaceae;g__Escherichia;s__Escherichia_fergusonii</t>
  </si>
  <si>
    <t>RUG173</t>
  </si>
  <si>
    <t>k__Bacteria;p__Proteobacteria;c__Gammaproteobacteria;o__Enterobacteriales;f__Enterobacteriaceae;g__Klebsiella;s__Enterobacter_aerogenes</t>
  </si>
  <si>
    <t>RUG174</t>
  </si>
  <si>
    <t>k__Bacteria;p__Proteobacteria;c__Gammaproteobacteria;o__Enterobacteriales;f__Enterobacteriaceae;g__Klebsiella;s__Klebsiella_oxytoca</t>
  </si>
  <si>
    <t>RUG175</t>
  </si>
  <si>
    <t>k__Bacteria;p__Proteobacteria;c__Gammaproteobacteria;o__Enterobacteriales;f__Enterobacteriaceae;g__Klebsiella;s__Klebsiella_pneumoniae</t>
  </si>
  <si>
    <t>RUG176</t>
  </si>
  <si>
    <t>k__Bacteria;p__Proteobacteria;c__Gammaproteobacteria;o__Enterobacteriales;f__Enterobacteriaceae;g__Proteus;s__Proteus_mirabilis</t>
  </si>
  <si>
    <t>RUG177</t>
  </si>
  <si>
    <t>k__Bacteria;p__Proteobacteria;c__Gammaproteobacteria;o__Enterobacteriales;f__Enterobacteriaceae;g__Salmonella;s__Salmonella_enterica</t>
  </si>
  <si>
    <t>RUG178</t>
  </si>
  <si>
    <t>k__Bacteria;p__Proteobacteria;c__Gammaproteobacteria;o__Enterobacteriales;f__Enterobacteriaceae;g__Serratia;s__Serratia_marcescens</t>
  </si>
  <si>
    <t>RUG179</t>
  </si>
  <si>
    <t>k__Bacteria;p__Proteobacteria;c__Gammaproteobacteria;o__Pasteurellales;f__Pasteurellaceae;g__Haemophilus;s__Haemophilus_influenzae</t>
  </si>
  <si>
    <t>RUG18</t>
  </si>
  <si>
    <t>k__Bacteria;p__Bacteroidetes;c__Bacteroidia;o__Bacteroidales;f__Porphyromonadaceae;g__Parabacteroides;</t>
  </si>
  <si>
    <t>RUG180</t>
  </si>
  <si>
    <t>k__Bacteria;p__Proteobacteria;c__Gammaproteobacteria;o__Pasteurellales;f__Pasteurellaceae;g__Haemophilus;s__Haemophilus_parainfluenzae</t>
  </si>
  <si>
    <t>RUG181</t>
  </si>
  <si>
    <t>k__Bacteria;p__Proteobacteria;c__Gammaproteobacteria;o__Pseudomonadales;f__Moraxellaceae;g__Acinetobacter;s__Acinetobacter_baumanni</t>
  </si>
  <si>
    <t>RUG182</t>
  </si>
  <si>
    <t>k__Bacteria;p__Proteobacteria;c__Gammaproteobacteria;o__Pseudomonadales;f__Pseudomonadaceae;g__Pseudomonas;s__Pseudomonas_aeruginosa</t>
  </si>
  <si>
    <t>RUG183</t>
  </si>
  <si>
    <t>k__Bacteria;p__Proteobacteria;c__Gammaproteobacteria;o__Vibrionales;f__Vibrionaceae;g__Vibrio;s__Vibrio_cholerae</t>
  </si>
  <si>
    <t>RUG184</t>
  </si>
  <si>
    <t>k__Bacteria;p__Proteobacteria;c__Gammaproteobacteria;o__Xanthomonadales;f__Xanthomonadaceae;g__Stenotrophomonas;s__Stenotrophomonas_maltophilia</t>
  </si>
  <si>
    <t>RUG19</t>
  </si>
  <si>
    <t>k__Bacteria;p__Bacteroidetes;c__Bacteroidia;o__Bacteroidales;f__Porphyromonadaceae;g__Porphyromonas;</t>
  </si>
  <si>
    <t>RUG2</t>
  </si>
  <si>
    <t>k__Bacteria;p__Actinobacteria;c__Actinobacteria;o__Actinomycetales;f__Actinomycetaceae;g__Actinomyces;</t>
  </si>
  <si>
    <t>RUG20</t>
  </si>
  <si>
    <t>k__Bacteria;p__Bacteroidetes;c__Bacteroidia;o__Bacteroidales;f__Prevotellaceae;g__Paraprevotella;</t>
  </si>
  <si>
    <t>RUG21</t>
  </si>
  <si>
    <t>k__Bacteria;p__Bacteroidetes;c__Bacteroidia;o__Bacteroidales;f__Prevotellaceae;g__Prevotella;</t>
  </si>
  <si>
    <t>RUG22</t>
  </si>
  <si>
    <t>k__Bacteria;p__Bacteroidetes;c__Bacteroidia;o__Bacteroidales;f__Rikenellaceae;g__Alistipes;</t>
  </si>
  <si>
    <t>RUG23</t>
  </si>
  <si>
    <t>k__Bacteria;p__Bacteroidetes;c__Flavobacteriia;o__Flavobacteriales;f__Flavobacteriaceae;g__Capnocytophaga;</t>
  </si>
  <si>
    <t>RUG24</t>
  </si>
  <si>
    <t>k__Bacteria;p__Bacteroidetes;c__Flavobacteriia;o__Flavobacteriales;f__Flavobacteriaceae;g__Flavobacterium;</t>
  </si>
  <si>
    <t>RUG25</t>
  </si>
  <si>
    <t>k__Bacteria;p__Firmicutes;c__Bacilli;o__Bacillales_2;f__Paenibacillaceae;g__Paenibacillus;</t>
  </si>
  <si>
    <t>RUG26</t>
  </si>
  <si>
    <t>k__Bacteria;p__Firmicutes;c__Bacilli;o__Bacillales;f__Gemella;g__Gemella;</t>
  </si>
  <si>
    <t>RUG27</t>
  </si>
  <si>
    <t>k__Bacteria;p__Firmicutes;c__Bacilli;o__Bacillales;f__Staphylococcaceae;g__Staphylococcus;</t>
  </si>
  <si>
    <t>RUG28</t>
  </si>
  <si>
    <t>k__Bacteria;p__Firmicutes;c__Bacilli;o__Lactobacillales;f__Carnobacteriaceae;g__Granulicatella;</t>
  </si>
  <si>
    <t>RUG29</t>
  </si>
  <si>
    <t>k__Bacteria;p__Firmicutes;c__Bacilli;o__Lactobacillales;f__Enterococcaceae;g__Enterococcus;</t>
  </si>
  <si>
    <t>RUG3</t>
  </si>
  <si>
    <t>k__Bacteria;p__Actinobacteria;c__Actinobacteria;o__Actinomycetales;f__Actinomycetaceae;g__Actinomyces_2;</t>
  </si>
  <si>
    <t>RUG30</t>
  </si>
  <si>
    <t>k__Bacteria;p__Firmicutes;c__Bacilli;o__Lactobacillales;f__Lactobacillaceae_2;g__Lactobacillus_2;</t>
  </si>
  <si>
    <t>RUG31</t>
  </si>
  <si>
    <t>k__Bacteria;p__Firmicutes;c__Bacilli;o__Lactobacillales;f__Lactobacillaceae_3;g__Lactobacillus_3;</t>
  </si>
  <si>
    <t>RUG32</t>
  </si>
  <si>
    <t>k__Bacteria;p__Firmicutes;c__Bacilli;o__Lactobacillales;f__Lactobacillaceae;g__Lactobacillus;</t>
  </si>
  <si>
    <t>RUG33</t>
  </si>
  <si>
    <t>k__Bacteria;p__Firmicutes;c__Bacilli;o__Lactobacillales;f__Leuconostocaceae;g__Leuconostoc;</t>
  </si>
  <si>
    <t>RUG34</t>
  </si>
  <si>
    <t>k__Bacteria;p__Firmicutes;c__Bacilli;o__Lactobacillales;f__Leuconostocaceae;g__Weissella;</t>
  </si>
  <si>
    <t>RUG35</t>
  </si>
  <si>
    <t>k__Bacteria;p__Firmicutes;c__Bacilli;o__Lactobacillales;f__Streptococcaceae;g__Streptococcus;</t>
  </si>
  <si>
    <t>RUG36</t>
  </si>
  <si>
    <t>k__Bacteria;p__Firmicutes;c__Clostridia;o__Clostridiales;f__Clostridiales_Family_XI._Incertae_Sedis;g__Anaerococcus;</t>
  </si>
  <si>
    <t>RUG37</t>
  </si>
  <si>
    <t>k__Bacteria;p__Firmicutes;c__Clostridia;o__Clostridiales;f__Clostridiales_Family_XI._Incertae_Sedis;g__Finegoldia;</t>
  </si>
  <si>
    <t>RUG38</t>
  </si>
  <si>
    <t>k__Bacteria;p__Firmicutes;c__Clostridia;o__Clostridiales;f__Clostridiales_Family_XI._Incertae_Sedis;g__Peptoniphilus;</t>
  </si>
  <si>
    <t>RUG39</t>
  </si>
  <si>
    <t>k__Bacteria;p__Firmicutes;c__Clostridia;o__Clostridiales;f__Eubacteriaceae;g__Eubacterium;</t>
  </si>
  <si>
    <t>RUG4</t>
  </si>
  <si>
    <t>k__Bacteria;p__Actinobacteria;c__Actinobacteria;o__Actinomycetales;f__Corynebacteriaceae;g__Corynebacterium;</t>
  </si>
  <si>
    <t>RUG40</t>
  </si>
  <si>
    <t>k__Bacteria;p__Firmicutes;c__Clostridia;o__Clostridiales;f__Lachnospiraceae_2;g__Lachnospira;</t>
  </si>
  <si>
    <t>RUG41</t>
  </si>
  <si>
    <t>k__Bacteria;p__Firmicutes;c__Clostridia;o__Clostridiales;f__Lachnospiraceae;g__Blautia;</t>
  </si>
  <si>
    <t>RUG42</t>
  </si>
  <si>
    <t>k__Bacteria;p__Firmicutes;c__Clostridia;o__Clostridiales;f__Lachnospiraceae;g__Coprococcus;</t>
  </si>
  <si>
    <t>RUG43</t>
  </si>
  <si>
    <t>k__Bacteria;p__Firmicutes;c__Clostridia;o__Clostridiales;f__Lachnospiraceae;g__Dorea;</t>
  </si>
  <si>
    <t>RUG44</t>
  </si>
  <si>
    <t>k__Bacteria;p__Firmicutes;c__Clostridia;o__Clostridiales;f__Lachnospiraceae;g__Lachnobacterium;</t>
  </si>
  <si>
    <t>RUG45</t>
  </si>
  <si>
    <t>k__Bacteria;p__Firmicutes;c__Clostridia;o__Clostridiales;f__Lachnospiraceae;g__Oribacterium;</t>
  </si>
  <si>
    <t>RUG46</t>
  </si>
  <si>
    <t>k__Bacteria;p__Firmicutes;c__Clostridia;o__Clostridiales;f__Lachnospiraceae;g__Pseudobutyrivibrio;</t>
  </si>
  <si>
    <t>RUG47</t>
  </si>
  <si>
    <t>k__Bacteria;p__Firmicutes;c__Clostridia;o__Clostridiales;f__Lachnospiraceae;g__Roseburia;</t>
  </si>
  <si>
    <t>RUG48</t>
  </si>
  <si>
    <t>k__Bacteria;p__Firmicutes;c__Clostridia;o__Clostridiales;f__Lachnospiraceae;g__Ruminococcus;</t>
  </si>
  <si>
    <t>RUG49</t>
  </si>
  <si>
    <t>k__Bacteria;p__Firmicutes;c__Clostridia;o__Clostridiales;f__Peptostreptococcaceae_2;g__Clostridium_2;</t>
  </si>
  <si>
    <t>RUG5</t>
  </si>
  <si>
    <t>k__Bacteria;p__Actinobacteria;c__Actinobacteria;o__Actinomycetales;f__Micrococcaceae;g__Rothia;</t>
  </si>
  <si>
    <t>RUG50</t>
  </si>
  <si>
    <t>k__Bacteria;p__Firmicutes;c__Clostridia;o__Clostridiales;f__Peptostreptococcaceae_3;g__Clostridium_3;</t>
  </si>
  <si>
    <t>RUG51</t>
  </si>
  <si>
    <t>k__Bacteria;p__Firmicutes;c__Clostridia;o__Clostridiales;f__Peptostreptococcaceae;g__Clostridium;</t>
  </si>
  <si>
    <t>RUG52</t>
  </si>
  <si>
    <t>k__Bacteria;p__Firmicutes;c__Clostridia;o__Clostridiales;f__Peptostreptococcaceae;g__Peptostreptococcus;</t>
  </si>
  <si>
    <t>RUG53</t>
  </si>
  <si>
    <t>k__Bacteria;p__Firmicutes;c__Clostridia;o__Clostridiales;f__Ruminococcaceae;g__Faecalibacterium;</t>
  </si>
  <si>
    <t>RUG54</t>
  </si>
  <si>
    <t>k__Bacteria;p__Firmicutes;c__Clostridia;o__Clostridiales;f__Ruminococcaceae;g__Ruminococcus;</t>
  </si>
  <si>
    <t>RUG55</t>
  </si>
  <si>
    <t>k__Bacteria;p__Firmicutes;c__Negativicutes;o__Selenomonadales;f__Acidaminococcaceae;g__Acidaminococcus;</t>
  </si>
  <si>
    <t>RUG56</t>
  </si>
  <si>
    <t>k__Bacteria;p__Firmicutes;c__Negativicutes;o__Selenomonadales;f__Veillonellaceae;g__Dialister;</t>
  </si>
  <si>
    <t>RUG57</t>
  </si>
  <si>
    <t>k__Bacteria;p__Firmicutes;c__Negativicutes;o__Selenomonadales;f__Veillonellaceae;g__Megamonas;</t>
  </si>
  <si>
    <t>RUG58</t>
  </si>
  <si>
    <t>k__Bacteria;p__Firmicutes;c__Negativicutes;o__Selenomonadales;f__Veillonellaceae;g__Megasphaera;</t>
  </si>
  <si>
    <t>RUG59</t>
  </si>
  <si>
    <t>k__Bacteria;p__Firmicutes;c__Negativicutes;o__Selenomonadales;f__Veillonellaceae;g__Pelosinus;</t>
  </si>
  <si>
    <t>RUG6</t>
  </si>
  <si>
    <t>k__Bacteria;p__Actinobacteria;c__Actinobacteria;o__Actinomycetales;f__Propionibacteriaceae;g__Propionibacterium;</t>
  </si>
  <si>
    <t>RUG60</t>
  </si>
  <si>
    <t>k__Bacteria;p__Firmicutes;c__Negativicutes;o__Selenomonadales;f__Veillonellaceae;g__Selenomonas;</t>
  </si>
  <si>
    <t>RUG61</t>
  </si>
  <si>
    <t>k__Bacteria;p__Firmicutes;c__Negativicutes;o__Selenomonadales;f__Veillonellaceae;g__Veillonella;</t>
  </si>
  <si>
    <t>RUG62</t>
  </si>
  <si>
    <t>k__Bacteria;p__Fusobacteria;c__Fusobacteriia;o__Fusobacteriales;f__Fusobacteriaceae;g__Fusobacterium;</t>
  </si>
  <si>
    <t>RUG63</t>
  </si>
  <si>
    <t>k__Bacteria;p__Proteobacteria;c__Alphaproteobacteria;o__Rhizobiales;f__Bradyrhizobiaceae;g__Bradyrhizobium;</t>
  </si>
  <si>
    <t>RUG64</t>
  </si>
  <si>
    <t>k__Bacteria;p__Proteobacteria;c__Betaproteobacteria;o__Burkholderiales;f__Comamonadaceae;g__Comamonas;</t>
  </si>
  <si>
    <t>RUG65</t>
  </si>
  <si>
    <t>k__Bacteria;p__Proteobacteria;c__Betaproteobacteria;o__Burkholderiales;f__Sutterellaceae;g__Sutterella;</t>
  </si>
  <si>
    <t>RUG66</t>
  </si>
  <si>
    <t>k__Bacteria;p__Proteobacteria;c__Betaproteobacteria;o__Neisseriales;f__Neisseriaceae;g__Neisseria;</t>
  </si>
  <si>
    <t>RUG67</t>
  </si>
  <si>
    <t>k__Bacteria;p__Proteobacteria;c__Deltaproteobacteria;o__Desulfovibrionales;f__Desulfovibrionaceae;g__Desulfovibrio;</t>
  </si>
  <si>
    <t>RUG68</t>
  </si>
  <si>
    <t>k__Bacteria;p__Proteobacteria;c__Epsilonproteobacteria;o__Campylobacterales;f__Campylobacteraceae;g__Campylobacter;</t>
  </si>
  <si>
    <t>RUG69</t>
  </si>
  <si>
    <t>k__Bacteria;p__Proteobacteria;c__Epsilonproteobacteria;o__Campylobacterales;f__Helicobacteraceae;g__Helicobacter;</t>
  </si>
  <si>
    <t>RUG7</t>
  </si>
  <si>
    <t>k__Bacteria;p__Actinobacteria;c__Actinobacteria;o__Actinomycetales;f__Propionibacteriaceae;g__Propionimicrobium;</t>
  </si>
  <si>
    <t>RUG70</t>
  </si>
  <si>
    <t>k__Bacteria;p__Proteobacteria;c__Gammaproteobacteria;o__Aeromonadales;f__Aeromonadaceae;g__Aeromonas;</t>
  </si>
  <si>
    <t>RUG71</t>
  </si>
  <si>
    <t>k__Bacteria;p__Proteobacteria;c__Gammaproteobacteria;o__Enterobacteriales;f__Enterobacteriaceae;g__Edwardsiella;</t>
  </si>
  <si>
    <t>RUG72</t>
  </si>
  <si>
    <t>k__Bacteria;p__Proteobacteria;c__Gammaproteobacteria;o__Enterobacteriales;f__Enterobacteriaceae;g__Enterobacter;</t>
  </si>
  <si>
    <t>RUG73</t>
  </si>
  <si>
    <t>k__Bacteria;p__Proteobacteria;c__Gammaproteobacteria;o__Enterobacteriales;f__Enterobacteriaceae;g__Klebsiella;</t>
  </si>
  <si>
    <t>RUG74</t>
  </si>
  <si>
    <t>k__Bacteria;p__Proteobacteria;c__Gammaproteobacteria;o__Enterobacteriales;f__Enterobacteriaceae;g__Morganella;</t>
  </si>
  <si>
    <t>RUG75</t>
  </si>
  <si>
    <t>k__Bacteria;p__Proteobacteria;c__Gammaproteobacteria;o__Enterobacteriales;f__Enterobacteriaceae;g__Pantoea;</t>
  </si>
  <si>
    <t>RUG76</t>
  </si>
  <si>
    <t>k__Bacteria;p__Proteobacteria;c__Gammaproteobacteria;o__Enterobacteriales;f__Enterobacteriaceae;g__Serratia;</t>
  </si>
  <si>
    <t>RUG77</t>
  </si>
  <si>
    <t>k__Bacteria;p__Proteobacteria;c__Gammaproteobacteria;o__Enterobacteriales;f__Enterobacteriaceae;g__Shigella;</t>
  </si>
  <si>
    <t>RUG78</t>
  </si>
  <si>
    <t>k__Bacteria;p__Proteobacteria;c__Gammaproteobacteria;o__Pasteurellales;f__Pasteurellaceae;g__Haemophilus;</t>
  </si>
  <si>
    <t>RUG79</t>
  </si>
  <si>
    <t>k__Bacteria;p__Proteobacteria;c__Gammaproteobacteria;o__Pseudomonadales;f__Moraxellaceae;g__Acinetobacter;</t>
  </si>
  <si>
    <t>RUG8</t>
  </si>
  <si>
    <t>k__Bacteria;p__Actinobacteria;c__Actinobacteria;o__Bifidobacteriales;f__Bifidobacteriaceae;g__Bifidobacterium;</t>
  </si>
  <si>
    <t>RUG80</t>
  </si>
  <si>
    <t>k__Bacteria;p__Spirochaetes;c__Spirochaetia;o__Spirochaetales;f__Brachyspiraceae;g__Brachyspira;</t>
  </si>
  <si>
    <t>RUG81</t>
  </si>
  <si>
    <t>k__Bacteria;p__Spirochaetes;c__Spirochaetia;o__Spirochaetales;f__Spirochaetaceae;g__Treponema;</t>
  </si>
  <si>
    <t>RUG82</t>
  </si>
  <si>
    <t>k__Bacteria;p__Synergistetes;c__Synergistia;o__Synergistales;f__Synergistaceae;g__Jonquetella;</t>
  </si>
  <si>
    <t>RUG83</t>
  </si>
  <si>
    <t>k__Bacteria;p__Tenericutes;c__Mollicutes;o__Erysipelotrichales;f__Erysipelotrichaceae;g__Coprobacillus;</t>
  </si>
  <si>
    <t>RUG84</t>
  </si>
  <si>
    <t>k__Bacteria;p__Tenericutes;c__Mollicutes;o__Erysipelotrichales;f__Erysipelotrichaceae;g__Solobacterium;</t>
  </si>
  <si>
    <t>RUG85</t>
  </si>
  <si>
    <t>k__Bacteria;p__Actinobacteria;c__Actinobacteria;o__Actinomycetales;f__Actinomycetaceae;g__Actinomyces_2;s__Actinomyces_neuii</t>
  </si>
  <si>
    <t>RUG86</t>
  </si>
  <si>
    <t>k__Bacteria;p__Actinobacteria;c__Actinobacteria;o__Actinomycetales;f__Actinomycetaceae;g__Actinomyces;s__Actinomyces_graevenitzii</t>
  </si>
  <si>
    <t>RUG87</t>
  </si>
  <si>
    <t>k__Bacteria;p__Actinobacteria;c__Actinobacteria;o__Actinomycetales;f__Actinomycetaceae;g__Actinomyces;s__Actinomyces_naeslundii</t>
  </si>
  <si>
    <t>RUG88</t>
  </si>
  <si>
    <t>k__Bacteria;p__Actinobacteria;c__Actinobacteria;o__Actinomycetales;f__Propionibacteriaceae;g__Propionibacterium;s__Propionibacterium_acnes</t>
  </si>
  <si>
    <t>RUG89</t>
  </si>
  <si>
    <t>k__Bacteria;p__Actinobacteria;c__Actinobacteria;o__Actinomycetales;f__Propionibacteriaceae;g__Propionibacterium;s__Propionibacterium_avidum</t>
  </si>
  <si>
    <t>RUG9</t>
  </si>
  <si>
    <t>k__Bacteria;p__Actinobacteria;c__Actinobacteria;o__Coriobacteriales;f__Coriobacteriaceae;g__Collinsella;</t>
  </si>
  <si>
    <t>RUG90</t>
  </si>
  <si>
    <t>k__Bacteria;p__Actinobacteria;c__Actinobacteria;o__Bifidobacteriales;f__Bifidobacteriaceae;g__Alloscardovia;s__Alloscardovia_omnicolens</t>
  </si>
  <si>
    <t>RUG91</t>
  </si>
  <si>
    <t>k__Bacteria;p__Actinobacteria;c__Actinobacteria;o__Bifidobacteriales;f__Bifidobacteriaceae;g__Bifidobacterium;s__Bifidobacterium_adolescentis</t>
  </si>
  <si>
    <t>RUG92</t>
  </si>
  <si>
    <t>k__Bacteria;p__Actinobacteria;c__Actinobacteria;o__Bifidobacteriales;f__Bifidobacteriaceae;g__Bifidobacterium;s__Bifidobacterium_animalis</t>
  </si>
  <si>
    <t>RUG93</t>
  </si>
  <si>
    <t>k__Bacteria;p__Actinobacteria;c__Actinobacteria;o__Bifidobacteriales;f__Bifidobacteriaceae;g__Bifidobacterium;s__Bifidobacterium_bifidum</t>
  </si>
  <si>
    <t>RUG94</t>
  </si>
  <si>
    <t>k__Bacteria;p__Actinobacteria;c__Actinobacteria;o__Bifidobacteriales;f__Bifidobacteriaceae;g__Bifidobacterium;s__Bifidobacterium_breve</t>
  </si>
  <si>
    <t>RUG95</t>
  </si>
  <si>
    <t>k__Bacteria;p__Actinobacteria;c__Actinobacteria;o__Bifidobacteriales;f__Bifidobacteriaceae;g__Bifidobacterium;s__Bifidobacterium_dentium</t>
  </si>
  <si>
    <t>RUG96</t>
  </si>
  <si>
    <t>k__Bacteria;p__Actinobacteria;c__Actinobacteria;o__Bifidobacteriales;f__Bifidobacteriaceae;g__Bifidobacterium;s__Bifidobacterium_longum</t>
  </si>
  <si>
    <t>RUG97</t>
  </si>
  <si>
    <t>k__Bacteria;p__Actinobacteria;c__Actinobacteria;o__Coriobacteriales;f__Coriobacteriaceae;g__Olsenella;s__Atopobium_vaginae</t>
  </si>
  <si>
    <t>RUG98</t>
  </si>
  <si>
    <t>k__Bacteria;p__Bacteroidetes;c__Bacteroidia;o__Bacteroidales;f__Bacteroidaceae;g__Bacteroides;s__Bacteroides_caccae</t>
  </si>
  <si>
    <t>RUG99</t>
  </si>
  <si>
    <t>k__Bacteria;p__Bacteroidetes;c__Bacteroidia;o__Bacteroidales;f__Bacteroidaceae;g__Bacteroides;s__Bacteroides_dorei</t>
  </si>
  <si>
    <t>d__Bacteria;p__Firmicutes_A;c__Clostridia;o__Lachnospirales;f__Lachnospiraceae;g__AC2028;s__</t>
  </si>
  <si>
    <t>d__Bacteria;p__Firmicutes_A;c__Clostridia;o__Lachnospirales;f__Lachnospiraceae;g__Clostridium_R;s__UBA10301</t>
  </si>
  <si>
    <t>d__Bacteria;p__Firmicutes_A;c__Clostridia;o__Lachnospirales;f__Lachnospiraceae;g__Eubacterium_Q;s__UBA10296</t>
  </si>
  <si>
    <t>d__Bacteria;p__Desulfobacterota;c__Desulfovibrionia;o__Desulfovibrionales;f__Desulfovibrionaceae;g__Desulfovibrio;s__UBA10261</t>
  </si>
  <si>
    <t>d__Bacteria;p__Fibrobacterota;c__Fibrobacteria;o__Fibrobacterales;f__Fibrobacteraceae;g__Fibrobacter;s__GCF_900141705.1</t>
  </si>
  <si>
    <t>d__Bacteria;p__Firmicutes_A;c__Clostridia;o__Lachnospirales;f__Lachnospiraceae;g__XBD2001;s__GCF_900116395.1</t>
  </si>
  <si>
    <t>d__Bacteria;p__Firmicutes_A;c__Clostridia;o__Lachnospirales;f__Lachnospiraceae;g__NK4A136;s__GCF_000421045.1</t>
  </si>
  <si>
    <t>d__Bacteria;p__Firmicutes_A;c__Clostridia;o__Lachnospirales;f__Lachnospiraceae;g__UBA1066;s__GCA_002448255.1</t>
  </si>
  <si>
    <t>d__Bacteria;p__Bacteroidota;c__Bacteroidia;o__Bacteroidales;f__Bacteroidaceae;g__UBA4293;s__GCA_002395835.1</t>
  </si>
  <si>
    <t>d__Bacteria;p__Firmicutes_A;c__Clostridia;o__Saccharofermentanales;f__Saccharofermentanaceae;g__Saccharofermentans;s__GCA_002394605.1</t>
  </si>
  <si>
    <t>d__Bacteria;p__Spirochaetota;c__Spirochaetia;o__Treponematales;f__Treponemataceae;g__Treponema_D;s__GCA_002393835.1</t>
  </si>
  <si>
    <t>d__Bacteria;p__Firmicutes_A;c__Clostridia;o__Oscillospirales;f__Oscillospiraceae;g__CAG-110;s__GCA_002393625.1</t>
  </si>
  <si>
    <t>d__Bacteria;p__Bacteroidota;c__Bacteroidia;o__Bacteroidales;f__Bacteroidaceae;g__Prevotella;s__GCA_002392725.1</t>
  </si>
  <si>
    <t>d__Bacteria;p__Firmicutes_A;c__Clostridia;o__Christensenellales;f__CAG-138;g__UBA3857;s__GCA_002392505.1</t>
  </si>
  <si>
    <t>d__Bacteria;p__Firmicutes_A;c__Clostridia;o__Saccharofermentanales;f__Saccharofermentanaceae;g__Saccharofermentans;s__GCA_002373235.1</t>
  </si>
  <si>
    <t>d__Bacteria;p__Firmicutes_A;c__Clostridia;o__Oscillospirales;f__Oscillospiraceae;g__CAG-110;s__GCA_002363535.1</t>
  </si>
  <si>
    <t>d__Bacteria;p__Bacteroidota;c__Bacteroidia;o__Bacteroidales;f__UBA932;g__RC9;s__GCA_002361625.1</t>
  </si>
  <si>
    <t>d__Bacteria;p__Bacteroidota;c__Bacteroidia;o__Bacteroidales;f__P3;g__UBA3388;s__GCA_002358855.1</t>
  </si>
  <si>
    <t>d__Bacteria;p__Bacteroidota;c__Bacteroidia;o__Bacteroidales;f__P3;g__UBA3388;s__GCA_002358835.1</t>
  </si>
  <si>
    <t>d__Bacteria;p__Proteobacteria;c__Gammaproteobacteria;o__Enterobacterales;f__Succinivibrionaceae;g__UBA2810;s__GCA_002351705.1</t>
  </si>
  <si>
    <t>d__Bacteria;p__Bacteroidota;c__Bacteroidia;o__Bacteroidales;f__UBA932;g__RC9;s__GCA_002350585.1</t>
  </si>
  <si>
    <t>d__Bacteria;p__Bacteroidota;c__Bacteroidia;o__Bacteroidales;f__Bacteroidaceae;g__Prevotella;s__GCA_002342595.1</t>
  </si>
  <si>
    <t>d__Bacteria;p__Bacteroidota;c__Bacteroidia;o__Bacteroidales;f__Bacteroidaceae;g__Prevotella;s__GCA_002342485.1</t>
  </si>
  <si>
    <t>d__Bacteria;p__Bacteroidota;c__Bacteroidia;o__Bacteroidales;f__F082;g__F082;s__GCA_002310075.1</t>
  </si>
  <si>
    <t>d__Bacteria;p__Firmicutes_A;c__Clostridia;o__Oscillospirales;f__CAG-272;g__CAG-390;s__GCA_002309755.1</t>
  </si>
  <si>
    <t>d__Bacteria;p__Firmicutes_A;c__Clostridia;o__Oscillospirales;f__DTU089;g__UBA1227;s__GCA_002309175.1</t>
  </si>
  <si>
    <t>d__Bacteria;p__Firmicutes;c__Bacilli;o__RFN20;f__CAG-826;g__UBA733;s__GCA_002308535.1</t>
  </si>
  <si>
    <t>d__Bacteria;p__Firmicutes_A;c__Clostridia;o__Lachnospirales;f__Lachnospiraceae;g__Agathobacter;s__</t>
  </si>
  <si>
    <t>d__Bacteria;p__Verrucomicrobiota;c__Verrucomicrobiae;o__Verrucomicrobiales;f__Akkermansiaceae;g__Akkermansia;s__</t>
  </si>
  <si>
    <t>d__Bacteria;p__Bacteroidota;c__Bacteroidia;o__Bacteroidales;f__Rikenellaceae;g__Alistipes;s__</t>
  </si>
  <si>
    <t>d__Bacteria;p__Firmicutes_A;c__Clostridia;o__Lachnospirales;f__Anaerotignaceae;g__Anaerotignum;s__</t>
  </si>
  <si>
    <t>d__Bacteria;p__Firmicutes_C;c__Negativicutes;o__Selenomonadales;f__Selenomonadaceae;g__Anaerovibrio;s__</t>
  </si>
  <si>
    <t>d__Bacteria;p__Bacteroidota;c__Bacteroidia;o__Bacteroidales;f__UBA932;g__Bact-11;s__</t>
  </si>
  <si>
    <t>d__Bacteria;p__Bacteroidota;c__Bacteroidia;o__Bacteroidales;f__Bacteroidaceae;g__Bacteroides_B;s__</t>
  </si>
  <si>
    <t>d__Bacteria;p__Firmicutes_A;c__Clostridia;o__Oscillospirales;f__Butyricicoccaceae;g__Butyricicoccus;s__</t>
  </si>
  <si>
    <t>d__Bacteria;p__Bacteroidota;c__Bacteroidia;o__Bacteroidales;f__Muribaculaceae;g__C941;s__</t>
  </si>
  <si>
    <t>d__Bacteria;p__Firmicutes_A;c__Clostridia;o__Oscillospirales;f__Oscillospiraceae;g__CAG-110;s__</t>
  </si>
  <si>
    <t>d__Bacteria;p__Firmicutes_A;c__Clostridia;o__Oscillospirales;f__Ruminococcaceae;g__CAG-115;s__</t>
  </si>
  <si>
    <t>d__Bacteria;p__Firmicutes_A;c__Clostridia;o__4C28d-15;f__CAG-1252;g__CAG-1252;s__</t>
  </si>
  <si>
    <t>d__Bacteria;p__Firmicutes_A;c__Clostridia;o__Lachnospirales;f__Lachnospiraceae;g__CAG-127;s__</t>
  </si>
  <si>
    <t>d__Bacteria;p__Firmicutes_A;c__Clostridia;o__Peptostreptococcales;f__Anaerovoracaceae;g__CAG-145;s__</t>
  </si>
  <si>
    <t>d__Bacteria;p__Firmicutes_A;c__Clostridia;o__Oscillospirales;f__DTU089;g__CAG-177;s__</t>
  </si>
  <si>
    <t>d__Bacteria;p__Firmicutes_A;c__Clostridia;o__4C28d-15;f__DTU072;g__CAG-1782;s__</t>
  </si>
  <si>
    <t>d__Bacteria;p__Firmicutes_A;c__Clostridia;o__Oscillospirales;f__DTU089;g__CAG-180;s__</t>
  </si>
  <si>
    <t>d__Bacteria;p__Proteobacteria;c__Alphaproteobacteria;o__RF32;f__CAG-239;g__CAG-267;s__</t>
  </si>
  <si>
    <t>d__Bacteria;p__Firmicutes_A;c__Clostridia;o__Oscillospirales;f__Ruminococcaceae;g__CAG-353;s__</t>
  </si>
  <si>
    <t>d__Bacteria;p__Firmicutes_A;c__Clostridia;o__Oscillospirales;f__CAG-272;g__CAG-390;s__</t>
  </si>
  <si>
    <t>d__Bacteria;p__Firmicutes_A;c__Clostridia;o__Oscillospirales;f__CAG-272;g__CAG-448;s__</t>
  </si>
  <si>
    <t>d__Bacteria;p__Proteobacteria;c__Alphaproteobacteria;o__RF32;f__CAG-239;g__CAG-495;s__</t>
  </si>
  <si>
    <t>d__Bacteria;p__Firmicutes_A;c__Clostridia;o__Lachnospirales;f__Lachnospiraceae;g__CAG-65;s__</t>
  </si>
  <si>
    <t>d__Bacteria;p__Firmicutes_A;c__Clostridia;o__Oscillospirales;f__CAG-272;g__CAG-724;s__</t>
  </si>
  <si>
    <t>d__Bacteria;p__Firmicutes_A;c__Clostridia;o__Lachnospirales;f__Lachnospiraceae;g__CAG-81;s__</t>
  </si>
  <si>
    <t>d__Bacteria;p__Bacteroidota;c__Bacteroidia;o__Bacteroidales;f__UBA932;g__CAG-831;s__</t>
  </si>
  <si>
    <t>d__Bacteria;p__Firmicutes_A;c__Clostridia;o__Oscillospirales;f__DTU089;g__CAG-964;s__</t>
  </si>
  <si>
    <t>d__Bacteria;p__Campylobacterota;c__Campylobacteria;o__Campylobacterales;f__Campylobacteraceae;g__Campylobacter_B;s__</t>
  </si>
  <si>
    <t>d__Bacteria;p__Firmicutes_A;c__Clostridia;o__Lachnospirales;f__Lachnospiraceae;g__COE1;s__</t>
  </si>
  <si>
    <t>d__Bacteria;p__Desulfobacterota;c__Desulfovibrionia;o__Desulfovibrionales;f__Desulfovibrionaceae;g__Desulfovibrio;s__</t>
  </si>
  <si>
    <t>d__Bacteria;p__Firmicutes_A;c__Clostridia;o__Oscillospirales;f__DTU089;g__DTU053;s__</t>
  </si>
  <si>
    <t>d__Bacteria;p__Firmicutes_A;c__Clostridia;o__Oscillospirales;f__DTU089;g__DTU089;s__</t>
  </si>
  <si>
    <t>d__Bacteria;p__Firmicutes_A;c__Clostridia;o__Oscillospirales;f__Oscillospiraceae;g__ER4;s__</t>
  </si>
  <si>
    <t>d__Bacteria;p__Firmicutes_A;c__Clostridia;o__Lachnospirales;f__Lachnospiraceae;g__Eubacterium_E;s__</t>
  </si>
  <si>
    <t>d__Bacteria;p__Firmicutes_A;c__Clostridia;o__Oscillospirales;f__DTU089;g__Eubacterium_R;s__</t>
  </si>
  <si>
    <t>d__Bacteria;p__Bacteroidota;c__Bacteroidia;o__Bacteroidales;f__Bacteroidaceae;g__F0040;s__</t>
  </si>
  <si>
    <t>d__Bacteria;p__Bacteroidota;c__Bacteroidia;o__Bacteroidales;f__F082;g__F082;s__</t>
  </si>
  <si>
    <t>d__Bacteria;p__Firmicutes_A;c__Clostridia;o__Oscillospirales;f__Oscillospiraceae;g__F23-B02;s__</t>
  </si>
  <si>
    <t>d__Bacteria;p__Bacteroidota;c__Bacteroidia;o__Bacteroidales;f__WCHB1-69;g__F23-D06;s__</t>
  </si>
  <si>
    <t>d__Bacteria;p__Fibrobacterota;c__Fibrobacteria;o__Fibrobacterales;f__Fibrobacteraceae;g__Fibrobacter;s__</t>
  </si>
  <si>
    <t>d__Bacteria;p__Firmicutes_A;c__Clostridia;o__Oscillospirales;f__CAG-272;g__Firm-07;s__</t>
  </si>
  <si>
    <t>d__Bacteria;p__Firmicutes_A;c__Clostridia;o__Saccharofermentanales;f__Saccharofermentanaceae;g__Firm-16;s__</t>
  </si>
  <si>
    <t>d__Bacteria;p__Firmicutes_A;c__Clostridia;o__Oscillospirales;f__Ruminococcaceae;g__HUN007;s__</t>
  </si>
  <si>
    <t>d__Bacteria;p__Firmicutes_A;c__Clostridia;o__Lachnospirales;f__Lachnospiraceae;g__ISDg;s__</t>
  </si>
  <si>
    <t>d__Archaea;p__Thermoplasmatota;c__Thermoplasmata_A;o__Methanomassiliicoccales;f__Methanomethylophilaceae;g__ISO4-G1;s__</t>
  </si>
  <si>
    <t>d__Bacteria;p__Bacteroidota;c__Bacteroidia;o__Bacteroidales;f__Muribaculaceae;g__M3;s__</t>
  </si>
  <si>
    <t>d__Bacteria;p__Desulfobacterota;c__Desulfovibrionia;o__Desulfovibrionales;f__Desulfovibrionaceae;g__Mailhella;s__</t>
  </si>
  <si>
    <t>d__Archaea;p__Thermoplasmatota;c__Thermoplasmata_A;o__Methanomassiliicoccales;f__Methanomethylophilaceae;g__Methanomethylophilus;s__</t>
  </si>
  <si>
    <t>d__Bacteria;p__Firmicutes_A;c__Clostridia;o__Peptostreptococcales;f__Anaerovoracaceae;g__Mogibacterium;s__</t>
  </si>
  <si>
    <t>d__Bacteria;p__Firmicutes;c__Bacilli;o__Mycoplasmatales;f__Ureaplasmataceae;g__Mycoplasma_BB;s__</t>
  </si>
  <si>
    <t>d__Bacteria;p__Bacteroidota;c__Bacteroidia;o__Bacteroidales;f__P3;g__P3;s__</t>
  </si>
  <si>
    <t>d__Bacteria;p__Bacteroidota;c__Bacteroidia;o__Bacteroidales;f__Tannerellaceae;g__Parabacteroides;s__</t>
  </si>
  <si>
    <t>d__Bacteria;p__Firmicutes_A;c__Clostridia;o__Lachnospirales;f__Lachnospiraceae;g__Parasporobacterium;s__</t>
  </si>
  <si>
    <t>d__Bacteria;p__Firmicutes_A;c__Clostridia;o__Christensenellales;f__CAG-138;g__PeH17;s__</t>
  </si>
  <si>
    <t>d__Bacteria;p__Firmicutes_C;c__Negativicutes;o__Acidaminococcales;f__Acidaminococcaceae;g__Phascolarctobacterium;s__</t>
  </si>
  <si>
    <t>d__Bacteria;p__Bacteroidota;c__Bacteroidia;o__Bacteroidales;f__Bacteroidaceae;g__Prevotella;s__</t>
  </si>
  <si>
    <t>d__Bacteria;p__Firmicutes_A;c__Clostridia;o__Lachnospirales;f__Lachnospiraceae;g__Pseudobutyrivibrio;s__</t>
  </si>
  <si>
    <t>d__Bacteria;p__Bacteroidota;c__Bacteroidia;o__Bacteroidales;f__UBA932;g__RC9;s__</t>
  </si>
  <si>
    <t>d__Bacteria;p__Bacteroidota;c__Bacteroidia;o__Bacteroidales;f__Paludibacteraceae;g__RF16;s__</t>
  </si>
  <si>
    <t>d__Bacteria;p__Firmicutes_A;c__Clostridia;o__Lachnospirales;f__Lachnospiraceae;g__Roseburia;s__</t>
  </si>
  <si>
    <t>d__Bacteria;p__Proteobacteria;c__Alphaproteobacteria;o__RF32;f__Rs-D84;g__Rs-D84;s__</t>
  </si>
  <si>
    <t>d__Bacteria;p__Firmicutes_A;c__Clostridia;o__Oscillospirales;f__Oscillospiraceae;g__Ruminiclostridium_C;s__</t>
  </si>
  <si>
    <t>d__Bacteria;p__Firmicutes_A;c__Clostridia;o__Oscillospirales;f__Ruminococcaceae;g__Ruminiclostridium_E;s__</t>
  </si>
  <si>
    <t>d__Bacteria;p__Firmicutes_A;c__Clostridia;o__Oscillospirales;f__Ruminococcaceae;g__Ruminococcus;s__</t>
  </si>
  <si>
    <t>d__Bacteria;p__Firmicutes_A;c__Clostridia;o__Oscillospirales;f__Ruminococcaceae;g__Ruminococcus_D;s__</t>
  </si>
  <si>
    <t>d__Bacteria;p__Firmicutes_A;c__Clostridia;o__Oscillospirales;f__DTU089;g__Ruminococcus_E;s__</t>
  </si>
  <si>
    <t>d__Bacteria;p__Firmicutes_A;c__Clostridia;o__Saccharofermentanales;f__Saccharofermentanaceae;g__Saccharofermentans;s__</t>
  </si>
  <si>
    <t>d__Bacteria;p__Firmicutes_C;c__Negativicutes;o__Acidaminococcales;f__Acidaminococcaceae;g__Succiniclasticum;s__</t>
  </si>
  <si>
    <t>d__Bacteria;p__Bacteroidota;c__Bacteroidia;o__Bacteroidales;f__Rikenellaceae;g__Tidjanibacter;s__</t>
  </si>
  <si>
    <t>d__Bacteria;p__Spirochaetota;c__Spirochaetia;o__Treponematales;f__Treponemataceae;g__Treponema_D;s__</t>
  </si>
  <si>
    <t>d__Bacteria;p__Firmicutes_A;c__Clostridia;o__Lachnospirales;f__Lachnospiraceae;g__UBA1066;s__</t>
  </si>
  <si>
    <t>d__Bacteria;p__Verrucomicrobiota;c__Kiritimatiellae;o__RFP12;f__UBA1067;g__UBA1067;s__</t>
  </si>
  <si>
    <t>d__Bacteria;p__Verrucomicrobiota;c__Lentisphaeria;o__UBA1784;f__UBA1829;g__UBA11452;s__</t>
  </si>
  <si>
    <t>d__Bacteria;p__Firmicutes_A;c__Clostridia;o__4C28d-15;f__CAG-727;g__UBA11475;s__</t>
  </si>
  <si>
    <t>d__Bacteria;p__Firmicutes_A;c__Clostridia;o__4C28d-15;f__UBA1242;g__UBA11490;s__</t>
  </si>
  <si>
    <t>d__Bacteria;p__Firmicutes_A;c__Clostridia;o__UBA1212;f__UBA11534;g__UBA11534;s__</t>
  </si>
  <si>
    <t>d__Bacteria;p__Bacteroidota;c__Bacteroidia;o__Bacteroidales;f__Bacteroidaceae;g__UBA1179;s__</t>
  </si>
  <si>
    <t>d__Bacteria;p__Bacteroidota;c__Bacteroidia;o__Bacteroidales;f__Paludibacteraceae;g__UBA1181;s__</t>
  </si>
  <si>
    <t>d__Bacteria;p__Bacteroidota;c__Bacteroidia;o__Bacteroidales;f__WCHB1-69;g__UBA1195;s__</t>
  </si>
  <si>
    <t>d__Bacteria;p__Firmicutes_A;c__Clostridia;o__Oscillospirales;f__DTU089;g__UBA1213;s__</t>
  </si>
  <si>
    <t>d__Bacteria;p__Bacteroidota;c__Bacteroidia;o__Bacteroidales;f__P3;g__UBA1217;s__</t>
  </si>
  <si>
    <t>d__Bacteria;p__Bacteroidota;c__Bacteroidia;o__Bacteroidales;f__P3;g__UBA1219;s__</t>
  </si>
  <si>
    <t>d__Bacteria;p__Bacteroidota;c__Bacteroidia;o__Bacteroidales;f__UBA932;g__UBA1232;s__</t>
  </si>
  <si>
    <t>d__Bacteria;p__Firmicutes_A;c__Clostridia;o__Oscillospirales;f__Oscillospiraceae;g__UBA1246;s__</t>
  </si>
  <si>
    <t>d__Bacteria;p__Firmicutes_A;c__Clostridia;o__Oscillospirales;f__CAG-272;g__UBA1248;s__</t>
  </si>
  <si>
    <t>d__Bacteria;p__Firmicutes_A;c__Clostridia;o__UBA1212;f__UBA1255;g__UBA1255;s__</t>
  </si>
  <si>
    <t>d__Bacteria;p__Firmicutes_A;c__Clostridia;o__4C28d-15;f__CAG-727;g__UBA1259;s__</t>
  </si>
  <si>
    <t>d__Bacteria;p__Firmicutes_A;c__Clostridia;o__Lachnospirales;f__Lachnospiraceae;g__UBA1267;s__</t>
  </si>
  <si>
    <t>d__Bacteria;p__Verrucomicrobiota;c__Lentisphaeria;o__Victivallales;f__UBA1407;g__UBA1407;s__</t>
  </si>
  <si>
    <t>d__Bacteria;p__Elusimicrobiota;c__Elusimicrobia;o__Elusimicrobiales;f__Elusimicrobiaceae;g__UBA1436;s__</t>
  </si>
  <si>
    <t>d__Bacteria;p__Firmicutes_A;c__Clostridia;o__Christensenellales;f__CAG-138;g__UBA1685;s__</t>
  </si>
  <si>
    <t>d__Bacteria;p__Bacteroidota;c__Bacteroidia;o__Bacteroidales;f__UBA1715;g__UBA1715;s__</t>
  </si>
  <si>
    <t>d__Bacteria;p__Bacteroidota;c__Bacteroidia;o__Bacteroidales;f__Paludibacteraceae;g__UBA1723;s__</t>
  </si>
  <si>
    <t>d__Bacteria;p__Verrucomicrobiota;c__Lentisphaeria;o__UBA1784;f__UBA1829;g__UBA1732;s__</t>
  </si>
  <si>
    <t>d__Bacteria;p__Firmicutes_A;c__Clostridia;o__Peptostreptococcales;f__Anaerovoracaceae;g__UBA1739;s__</t>
  </si>
  <si>
    <t>d__Bacteria;p__Bacteroidota;c__Bacteroidia;o__Bacteroidales;f__UBA1402;g__UBA1757;s__</t>
  </si>
  <si>
    <t>d__Bacteria;p__Firmicutes_A;c__Clostridia;o__Peptostreptococcales;f__Anaerovoracaceae;g__UBA1764;s__</t>
  </si>
  <si>
    <t>d__Bacteria;p__Firmicutes_A;c__Clostridia;o__Oscillospirales;f__Oscillospiraceae;g__UBA1774;s__</t>
  </si>
  <si>
    <t>d__Bacteria;p__Firmicutes;c__Bacilli;o__Erysipelotrichales;f__Erysipelotrichaceae;g__UBA1783;s__</t>
  </si>
  <si>
    <t>d__Bacteria;p__Bacteroidota;c__Bacteroidia;o__Flavobacteriales;f__UBA1820;g__UBA1820;s__</t>
  </si>
  <si>
    <t>d__Bacteria;p__Firmicutes_A;c__Clostridia;o__Lachnospirales;f__Lachnospiraceae;g__UBA2727;s__</t>
  </si>
  <si>
    <t>d__Bacteria;p__Patescibacteria;c__Saccharimonadia;o__Saccharimonadales;f__Saccharimonadaceae;g__UBA2834;s__</t>
  </si>
  <si>
    <t>d__Bacteria;p__Firmicutes_A;c__Clostridia;o__Christensenellales;f__CAG-138;g__UBA2843;s__</t>
  </si>
  <si>
    <t>d__Bacteria;p__Firmicutes_A;c__Clostridia;o__Christensenellales;f__CAG-74;g__UBA2862;s__</t>
  </si>
  <si>
    <t>d__Bacteria;p__Proteobacteria;c__Alphaproteobacteria;o__RF32;f__CAG-239;g__UBA2931;s__</t>
  </si>
  <si>
    <t>d__Bacteria;p__UBA3054;c__UBA3054;o__UBA3054;f__UBA3054;g__UBA3054;s__</t>
  </si>
  <si>
    <t>d__Bacteria;p__Verrucomicrobiota;c__Kiritimatiellae;o__RFP12;f__UBA3636;g__UBA3636;s__</t>
  </si>
  <si>
    <t>d__Bacteria;p__Bacteroidota;c__Bacteroidia;o__Bacteroidales;f__UBA3663;g__UBA3663;s__</t>
  </si>
  <si>
    <t>d__Bacteria;p__Firmicutes_A;c__Clostridia;o__Lachnospirales;f__Lachnospiraceae;g__UBA3766;s__</t>
  </si>
  <si>
    <t>d__Bacteria;p__Firmicutes_A;c__Clostridia;o__Lachnospirales;f__Lachnospiraceae;g__UBA3774;s__</t>
  </si>
  <si>
    <t>d__Bacteria;p__Firmicutes_A;c__Clostridia;o__Christensenellales;f__CAG-138;g__UBA3792;s__</t>
  </si>
  <si>
    <t>d__Bacteria;p__Firmicutes_C;c__Negativicutes;o__Selenomonadales;f__Selenomonadaceae;g__UBA3796;s__</t>
  </si>
  <si>
    <t>d__Bacteria;p__Bacteroidota;c__Bacteroidia;o__Bacteroidales;f__UBA3824;g__UBA3824;s__</t>
  </si>
  <si>
    <t>d__Bacteria;p__Proteobacteria;c__Alphaproteobacteria;o__UBA3830;f__UBA3830;g__UBA3830;s__</t>
  </si>
  <si>
    <t>d__Bacteria;p__Bacteroidota;c__Bacteroidia;o__Bacteroidales;f__Bacteroidaceae;g__UBA3839;s__</t>
  </si>
  <si>
    <t>d__Bacteria;p__Firmicutes_A;c__Clostridia;o__Oscillospirales;f__Ruminococcaceae;g__UBA3855;s__</t>
  </si>
  <si>
    <t>d__Bacteria;p__Firmicutes_A;c__Clostridia;o__Christensenellales;f__CAG-138;g__UBA3857;s__</t>
  </si>
  <si>
    <t>d__Bacteria;p__Firmicutes_A;c__Clostridia;o__Christensenellales;f__CAG-74;g__UBA4246;s__</t>
  </si>
  <si>
    <t>d__Bacteria;p__Firmicutes_A;c__Clostridia;o__Christensenellales;f__CAG-74;g__UBA4263;s__</t>
  </si>
  <si>
    <t>d__Bacteria;p__Bacteroidota;c__Bacteroidia;o__Bacteroidales;f__Bacteroidaceae;g__UBA4334;s__</t>
  </si>
  <si>
    <t>d__Bacteria;p__Bacteroidota;c__Bacteroidia;o__Bacteroidales;f__Bacteroidaceae;g__UBA4372;s__</t>
  </si>
  <si>
    <t>d__Bacteria;p__Firmicutes_A;c__Clostridia;o__4C28d-15;f__UBA1242;g__UBA4626;s__</t>
  </si>
  <si>
    <t>d__Bacteria;p__Firmicutes_A;c__Clostridia;o__4C28d-15;f__CAG-727;g__UBA4636;s__</t>
  </si>
  <si>
    <t>d__Bacteria;p__Firmicutes_A;c__Clostridia;o__Oscillospirales;f__Butyricicoccaceae;g__UBA4644;s__</t>
  </si>
  <si>
    <t>d__Bacteria;p__Firmicutes;c__Bacilli;o__RFN20;f__CAG-826;g__UBA4951;s__</t>
  </si>
  <si>
    <t>d__Bacteria;p__Patescibacteria;c__Gracilibacteria;o__Absconditabacterales;f__X112;g__UBA6263;s__</t>
  </si>
  <si>
    <t>d__Bacteria;p__Firmicutes;c__Bacilli;o__Erysipelotrichales;f__Erysipelotrichaceae;g__UBA636;s__</t>
  </si>
  <si>
    <t>d__Bacteria;p__Bacteroidota;c__Bacteroidia;o__Bacteroidales;f__Bacteroidaceae;g__UBA6382;s__</t>
  </si>
  <si>
    <t>d__Bacteria;p__Firmicutes_A;c__Clostridia;o__Oscillospirales;f__DTU089;g__UBA6857;s__</t>
  </si>
  <si>
    <t>d__Bacteria;p__Firmicutes_A;c__Clostridia;o__Lachnospirales;f__Lachnospiraceae;g__UBA6987;s__</t>
  </si>
  <si>
    <t>d__Bacteria;p__Firmicutes;c__Bacilli;o__Acholeplasmatales;f__CAG-307;g__UBA7004;s__</t>
  </si>
  <si>
    <t>d__Bacteria;p__Firmicutes_B;c__Peptococcia;o__Peptococcales;f__Peptococcaceae;g__UBA7185;s__</t>
  </si>
  <si>
    <t>d__Bacteria;p__Firmicutes_A;c__Clostridia;o__Oscillospirales;f__DTU089;g__UBA737;s__</t>
  </si>
  <si>
    <t>d__Bacteria;p__Firmicutes_A;c__Clostridia;o__Oscillospirales;f__Oscillospiraceae;g__UBA738;s__</t>
  </si>
  <si>
    <t>d__Bacteria;p__Firmicutes_A;c__Clostridia;o__4C28d-15;f__CAG-727;g__UBA7597;s__</t>
  </si>
  <si>
    <t>d__Bacteria;p__Firmicutes_A;c__Clostridia;o__4C28d-15;f__UBA1242;g__UBA7862;s__</t>
  </si>
  <si>
    <t>d__Bacteria;p__Firmicutes_A;c__Clostridia;o__Oscillospirales;f__DTU089;g__UBA8612;s__</t>
  </si>
  <si>
    <t>d__Bacteria;p__Firmicutes_A;c__Clostridia;o__Oscillospirales;f__Ruminococcaceae;g__UBA946;s__</t>
  </si>
  <si>
    <t>d__Bacteria;p__Firmicutes_A;c__Clostridia;o__CAG-41;f__UBA9506;g__UBA9506;s__</t>
  </si>
  <si>
    <t>d__Bacteria;p__Spirochaetota;c__Spirochaetia;o__Sphaerochaetales;f__Sphaerochaetaceae;g__UBA9732;s__</t>
  </si>
  <si>
    <t>d__Bacteria;p__Firmicutes_A;c__Clostridia;o__Lachnospirales;f__Lachnospiraceae;g__XBB2008;s__</t>
  </si>
  <si>
    <t>MAG_rumen_1</t>
  </si>
  <si>
    <t>MAG_rumen_5</t>
  </si>
  <si>
    <t>MAG_rumen_6</t>
  </si>
  <si>
    <t>MAG_rumen_10</t>
  </si>
  <si>
    <t>MAG_rumen_11</t>
  </si>
  <si>
    <t>MAG_rumen_16</t>
  </si>
  <si>
    <t>MAG_rumen_22</t>
  </si>
  <si>
    <t>MAG_rumen_23</t>
  </si>
  <si>
    <t>MAG_rumen_24</t>
  </si>
  <si>
    <t>MAG_rumen_32</t>
  </si>
  <si>
    <t>MAG_rumen_34</t>
  </si>
  <si>
    <t>MAG_rumen_35</t>
  </si>
  <si>
    <t>MAG_rumen_40</t>
  </si>
  <si>
    <t>MAG_rumen_41</t>
  </si>
  <si>
    <t>MAG_rumen_42</t>
  </si>
  <si>
    <t>MAG_rumen_44</t>
  </si>
  <si>
    <t>MAG_rumen_48</t>
  </si>
  <si>
    <t>MAG_rumen_49</t>
  </si>
  <si>
    <t>MAG_rumen_53</t>
  </si>
  <si>
    <t>MAG_rumen_54</t>
  </si>
  <si>
    <t>MAG_rumen_55</t>
  </si>
  <si>
    <t>MAG_rumen_61</t>
  </si>
  <si>
    <t>MAG_rumen_62</t>
  </si>
  <si>
    <t>MAG_rumen_63</t>
  </si>
  <si>
    <t>MAG_rumen_65</t>
  </si>
  <si>
    <t>MAG_rumen_67</t>
  </si>
  <si>
    <t>MAG_rumen_73</t>
  </si>
  <si>
    <t>MAG_rumen_74</t>
  </si>
  <si>
    <t>MAG_rumen_76</t>
  </si>
  <si>
    <t>MAG_rumen_77</t>
  </si>
  <si>
    <t>MAG_rumen_78</t>
  </si>
  <si>
    <t>MAG_rumen_82</t>
  </si>
  <si>
    <t>MAG_rumen_83</t>
  </si>
  <si>
    <t>MAG_rumen_84</t>
  </si>
  <si>
    <t>MAG_rumen_85</t>
  </si>
  <si>
    <t>MAG_rumen_86</t>
  </si>
  <si>
    <t>MAG_rumen_91</t>
  </si>
  <si>
    <t>MAG_rumen_92</t>
  </si>
  <si>
    <t>MAG_rumen_93</t>
  </si>
  <si>
    <t>MAG_rumen_94</t>
  </si>
  <si>
    <t>MAG_rumen_95</t>
  </si>
  <si>
    <t>MAG_rumen_97</t>
  </si>
  <si>
    <t>MAG_rumen_98</t>
  </si>
  <si>
    <t>MAG_rumen_99</t>
  </si>
  <si>
    <t>MAG_rumen_100</t>
  </si>
  <si>
    <t>MAG_rumen_101</t>
  </si>
  <si>
    <t>MAG_rumen_102</t>
  </si>
  <si>
    <t>MAG_rumen_103</t>
  </si>
  <si>
    <t>MAG_rumen_104</t>
  </si>
  <si>
    <t>MAG_rumen_105</t>
  </si>
  <si>
    <t>MAG_rumen_106</t>
  </si>
  <si>
    <t>MAG_rumen_107</t>
  </si>
  <si>
    <t>MAG_rumen_108</t>
  </si>
  <si>
    <t>MAG_rumen_111</t>
  </si>
  <si>
    <t>MAG_rumen_113</t>
  </si>
  <si>
    <t>MAG_rumen_115</t>
  </si>
  <si>
    <t>MAG_rumen_120</t>
  </si>
  <si>
    <t>MAG_rumen_121</t>
  </si>
  <si>
    <t>MAG_rumen_122</t>
  </si>
  <si>
    <t>MAG_rumen_124</t>
  </si>
  <si>
    <t>MAG_rumen_126</t>
  </si>
  <si>
    <t>MAG_rumen_127</t>
  </si>
  <si>
    <t>MAG_rumen_128</t>
  </si>
  <si>
    <t>MAG_rumen_129</t>
  </si>
  <si>
    <t>MAG_rumen_131</t>
  </si>
  <si>
    <t>MAG_rumen_132</t>
  </si>
  <si>
    <t>MAG_rumen_136</t>
  </si>
  <si>
    <t>MAG_rumen_139</t>
  </si>
  <si>
    <t>MAG_rumen_142</t>
  </si>
  <si>
    <t>MAG_rumen_144</t>
  </si>
  <si>
    <t>MAG_rumen_145</t>
  </si>
  <si>
    <t>MAG_rumen_146</t>
  </si>
  <si>
    <t>MAG_rumen_147</t>
  </si>
  <si>
    <t>MAG_rumen_148</t>
  </si>
  <si>
    <t>MAG_rumen_150</t>
  </si>
  <si>
    <t>MAG_rumen_152</t>
  </si>
  <si>
    <t>MAG_rumen_157</t>
  </si>
  <si>
    <t>MAG_rumen_163</t>
  </si>
  <si>
    <t>MAG_rumen_167</t>
  </si>
  <si>
    <t>MAG_rumen_174</t>
  </si>
  <si>
    <t>MAG_rumen_175</t>
  </si>
  <si>
    <t>MAG_rumen_180</t>
  </si>
  <si>
    <t>MAG_rumen_181</t>
  </si>
  <si>
    <t>MAG_rumen_187</t>
  </si>
  <si>
    <t>MAG_rumen_188</t>
  </si>
  <si>
    <t>MAG_rumen_190</t>
  </si>
  <si>
    <t>MAG_rumen_192</t>
  </si>
  <si>
    <t>MAG_rumen_193</t>
  </si>
  <si>
    <t>MAG_rumen_195</t>
  </si>
  <si>
    <t>MAG_rumen_196</t>
  </si>
  <si>
    <t>MAG_rumen_198</t>
  </si>
  <si>
    <t>MAG_rumen_203</t>
  </si>
  <si>
    <t>MAG_rumen_205</t>
  </si>
  <si>
    <t>MAG_rumen_206</t>
  </si>
  <si>
    <t>MAG_rumen_207</t>
  </si>
  <si>
    <t>MAG_rumen_208</t>
  </si>
  <si>
    <t>MAG_rumen_209</t>
  </si>
  <si>
    <t>MAG_rumen_210</t>
  </si>
  <si>
    <t>MAG_rumen_212</t>
  </si>
  <si>
    <t>MAG_rumen_213</t>
  </si>
  <si>
    <t>MAG_rumen_215</t>
  </si>
  <si>
    <t>MAG_rumen_216</t>
  </si>
  <si>
    <t>MAG_rumen_217</t>
  </si>
  <si>
    <t>MAG_rumen_221</t>
  </si>
  <si>
    <t>MAG_rumen_223</t>
  </si>
  <si>
    <t>MAG_rumen_226</t>
  </si>
  <si>
    <t>MAG_rumen_234</t>
  </si>
  <si>
    <t>MAG_rumen_237</t>
  </si>
  <si>
    <t>MAG_rumen_238</t>
  </si>
  <si>
    <t>MAG_rumen_242</t>
  </si>
  <si>
    <t>MAG_rumen_243</t>
  </si>
  <si>
    <t>MAG_rumen_252</t>
  </si>
  <si>
    <t>MAG_rumen_256</t>
  </si>
  <si>
    <t>MAG_rumen_258</t>
  </si>
  <si>
    <t>MAG_rumen_259</t>
  </si>
  <si>
    <t>MAG_rumen_260</t>
  </si>
  <si>
    <t>MAG_rumen_269</t>
  </si>
  <si>
    <t>MAG_rumen_270</t>
  </si>
  <si>
    <t>MAG_rumen_273</t>
  </si>
  <si>
    <t>MAG_rumen_274</t>
  </si>
  <si>
    <t>MAG_rumen_282</t>
  </si>
  <si>
    <t>MAG_rumen_284</t>
  </si>
  <si>
    <t>MAG_rumen_288</t>
  </si>
  <si>
    <t>MAG_rumen_294</t>
  </si>
  <si>
    <t>MAG_rumen_297</t>
  </si>
  <si>
    <t>MAG_rumen_298</t>
  </si>
  <si>
    <t>MAG_rumen_302</t>
  </si>
  <si>
    <t>MAG_rumen_303</t>
  </si>
  <si>
    <t>MAG_rumen_304</t>
  </si>
  <si>
    <t>MAG_rumen_312</t>
  </si>
  <si>
    <t>MAG_rumen_315</t>
  </si>
  <si>
    <t>MAG_rumen_319</t>
  </si>
  <si>
    <t>MAG_rumen_320</t>
  </si>
  <si>
    <t>MAG_rumen_321</t>
  </si>
  <si>
    <t>MAG_rumen_322</t>
  </si>
  <si>
    <t>MAG_rumen_325</t>
  </si>
  <si>
    <t>MAG_rumen_327</t>
  </si>
  <si>
    <t>MAG_rumen_328</t>
  </si>
  <si>
    <t>MAG_rumen_332</t>
  </si>
  <si>
    <t>MAG_rumen_333</t>
  </si>
  <si>
    <t>d__Archaea;p__Thermoplasmatota;c__Thermoplasmata_A;o__Methanomassiliicoccales;f__Methanomethylophilaceae;g__;s__</t>
  </si>
  <si>
    <t>Rumen</t>
  </si>
  <si>
    <t>d__Bacteria;p__Actinobacteriota;c__Coriobacteriia;o__Coriobacteriales;f__Eggerthellaceae;g__;s__</t>
  </si>
  <si>
    <t>d__Bacteria;p__Armatimonadota;c__UBA5829;o__UBA5829;f__;g__;s__</t>
  </si>
  <si>
    <t>d__Bacteria;p__Bacteroidota;c__Bacteroidia;o__Bacteroidales;f__Bacteroidaceae;g__;s__</t>
  </si>
  <si>
    <t>Stool</t>
  </si>
  <si>
    <t>d__Bacteria;p__Bacteroidota;c__Bacteroidia;o__Bacteroidales;f__Bacteroidaceae;g__43-108;s__</t>
  </si>
  <si>
    <t>d__Bacteria;p__Bacteroidota;c__Bacteroidia;o__Bacteroidales;f__Bacteroidaceae;g__Prevotella;s__Prevotella ruminicola</t>
  </si>
  <si>
    <t>d__Bacteria;p__Bacteroidota;c__Bacteroidia;o__Bacteroidales;f__Bacteroidaceae;g__Prevotella;s__Prevotella sp27</t>
  </si>
  <si>
    <t>d__Bacteria;p__Bacteroidota;c__Bacteroidia;o__Bacteroidales;f__Bacteroidaceae;g__Prevotella;s__Prevotella sp29</t>
  </si>
  <si>
    <t>d__Bacteria;p__Bacteroidota;c__Bacteroidia;o__Bacteroidales;f__Bacteroidaceae;g__UBA3839;s__UBA3839 sp2</t>
  </si>
  <si>
    <t>d__Bacteria;p__Bacteroidota;c__Bacteroidia;o__Bacteroidales;f__Muribaculaceae;g__;s__</t>
  </si>
  <si>
    <t>d__Bacteria;p__Bacteroidota;c__Bacteroidia;o__Bacteroidales;f__Paludibacteraceae;g__RF16;s__RF16 sp4</t>
  </si>
  <si>
    <t>d__Bacteria;p__Bacteroidota;c__Bacteroidia;o__Bacteroidales;f__Rikenellaceae;g__;s__</t>
  </si>
  <si>
    <t>d__Bacteria;p__Bacteroidota;c__Bacteroidia;o__Bacteroidales;f__UBA932;g__;s__</t>
  </si>
  <si>
    <t>d__Bacteria;p__Bacteroidota;c__Bacteroidia;o__Bacteroidales;f__UBA932;g__RC9;s__RC9 sp5</t>
  </si>
  <si>
    <t>d__Bacteria;p__Bacteroidota;c__Bacteroidia;o__Bacteroidales;f__WCHB1-69;g__;s__</t>
  </si>
  <si>
    <t>d__Bacteria;p__Firmicutes;c__Bacilli;o__Bacillales;f__Amphibacillaceae;g__Oceanobacillus;s__GCF_002272235.1</t>
  </si>
  <si>
    <t>d__Bacteria;p__Firmicutes;c__Bacilli;o__Erysipelotrichales;f__;g__;s__</t>
  </si>
  <si>
    <t>d__Bacteria;p__Firmicutes;c__Bacilli;o__Haloplasmatales;f__Turicibacteraceae;g__Turicibacter;s__</t>
  </si>
  <si>
    <t>d__Bacteria;p__Firmicutes_A;c__Clostridia;o__;f__;g__;s__</t>
  </si>
  <si>
    <t>d__Bacteria;p__Firmicutes_A;c__Clostridia;o__4C28d-15;f__;g__;s__</t>
  </si>
  <si>
    <t>d__Bacteria;p__Firmicutes_A;c__Clostridia;o__4C28d-15;f__CAG-314;g__CAG-1435;s__</t>
  </si>
  <si>
    <t>d__Bacteria;p__Firmicutes_A;c__Clostridia;o__4C28d-15;f__CAG-727;g__;s__</t>
  </si>
  <si>
    <t>d__Bacteria;p__Firmicutes_A;c__Clostridia;o__4C28d-15;f__CAG-727;g__UBA4675;s__</t>
  </si>
  <si>
    <t>d__Bacteria;p__Firmicutes_A;c__Clostridia;o__4C28d-15;f__UBA3700;g__;s__</t>
  </si>
  <si>
    <t>d__Bacteria;p__Firmicutes_A;c__Clostridia;o__CAG-41;f__;g__;s__</t>
  </si>
  <si>
    <t>d__Bacteria;p__Firmicutes_A;c__Clostridia;o__CAG-41;f__UBA1381;g__;s__</t>
  </si>
  <si>
    <t>d__Bacteria;p__Firmicutes_A;c__Clostridia;o__CAG-41;f__UBA9506;g__;s__</t>
  </si>
  <si>
    <t>d__Bacteria;p__Firmicutes_A;c__Clostridia;o__Christensenellales;f__CAG-138;g__;s__</t>
  </si>
  <si>
    <t>d__Bacteria;p__Firmicutes_A;c__Clostridia;o__Christensenellales;f__CAG-74;g__;s__</t>
  </si>
  <si>
    <t>d__Bacteria;p__Firmicutes_A;c__Clostridia;o__Christensenellales;f__Christensenellaceae;g__;s__</t>
  </si>
  <si>
    <t>d__Bacteria;p__Firmicutes_A;c__Clostridia;o__Lachnospirales;f__Lachnospiraceae;g__;s__</t>
  </si>
  <si>
    <t>d__Bacteria;p__Firmicutes_A;c__Clostridia;o__Lachnospirales;f__Lachnospiraceae;g__Lachnospira;s__</t>
  </si>
  <si>
    <t>d__Bacteria;p__Firmicutes_A;c__Clostridia;o__Lachnospirales;f__UBA1390;g__;s__</t>
  </si>
  <si>
    <t>d__Bacteria;p__Firmicutes_A;c__Clostridia;o__Oscillospirales;f__;g__;s__</t>
  </si>
  <si>
    <t>d__Bacteria;p__Firmicutes_A;c__Clostridia;o__Oscillospirales;f__Butyricicoccaceae;g__;s__</t>
  </si>
  <si>
    <t>d__Bacteria;p__Firmicutes_A;c__Clostridia;o__Oscillospirales;f__CAG-272;g__;s__</t>
  </si>
  <si>
    <t>d__Bacteria;p__Firmicutes_A;c__Clostridia;o__Oscillospirales;f__CAG-272;g__UBA4717;s__</t>
  </si>
  <si>
    <t>d__Bacteria;p__Firmicutes_A;c__Clostridia;o__Oscillospirales;f__CAG-382;g__;s__</t>
  </si>
  <si>
    <t>d__Bacteria;p__Firmicutes_A;c__Clostridia;o__Oscillospirales;f__DTU089;g__;s__</t>
  </si>
  <si>
    <t>d__Bacteria;p__Firmicutes_A;c__Clostridia;o__Oscillospirales;f__Oscillospiraceae;g__;s__</t>
  </si>
  <si>
    <t>d__Bacteria;p__Firmicutes_A;c__Clostridia;o__Oscillospirales;f__Ruminococcaceae;g__;s__</t>
  </si>
  <si>
    <t>d__Bacteria;p__Firmicutes_A;c__Clostridia;o__Oscillospirales;f__Ruminococcaceae;g__D5;s__</t>
  </si>
  <si>
    <t>d__Bacteria;p__Firmicutes_A;c__Clostridia;o__Oscillospirales;f__Ruminococcaceae;g__UBA1394;s__</t>
  </si>
  <si>
    <t>d__Bacteria;p__Firmicutes_A;c__Clostridia;o__Oscillospirales;f__Ruminococcaceae;g__UBA3818;s__</t>
  </si>
  <si>
    <t>d__Bacteria;p__Firmicutes_A;c__Clostridia;o__Peptostreptococcales;f__Peptostreptococcaceae;g__Romboutsia;s__</t>
  </si>
  <si>
    <t>d__Bacteria;p__Firmicutes_B;c__Dehalobacteriia;o__UBA7702;f__UBA7702;g__;s__</t>
  </si>
  <si>
    <t>d__Bacteria;p__Firmicutes_C;c__Negativicutes;o__Acidaminococcales;f__Acidaminococcaceae;g__Succiniclasticum;s__Succiniclasticum ruminis</t>
  </si>
  <si>
    <t>d__Bacteria;p__Firmicutes_C;c__Negativicutes;o__Selenomonadales;f__Selenomonadaceae;g__;s__</t>
  </si>
  <si>
    <t>d__Bacteria;p__Firmicutes_C;c__Negativicutes;o__Selenomonadales;f__Selenomonadaceae;g__Schwartzia;s__Schwartzia succinivorans</t>
  </si>
  <si>
    <t>d__Bacteria;p__Myxococcota;c__Myxococcia;o__Myxococcales;f__Myxococcaceae;g__UBA1203;s__</t>
  </si>
  <si>
    <t>d__Bacteria;p__Proteobacteria;c__Alphaproteobacteria;o__Paracaedibacterales;f__;g__;s__</t>
  </si>
  <si>
    <t>d__Bacteria;p__Proteobacteria;c__Gammaproteobacteria;o__Betaproteobacteriales;f__Burkholderiaceae;g__CAG-521;s__</t>
  </si>
  <si>
    <t>d__Bacteria;p__Proteobacteria;c__Gammaproteobacteria;o__Betaproteobacteriales;f__Neisseriaceae;g__;s__</t>
  </si>
  <si>
    <t>d__Bacteria;p__Proteobacteria;c__Gammaproteobacteria;o__Enterobacterales;f__Succinivibrionaceae;g__UBA2804;s__UBA2804 sp1</t>
  </si>
  <si>
    <t>d__Bacteria;p__Proteobacteria;c__Gammaproteobacteria;o__Pseudomonadales;f__Halomonadaceae;g__Halomonas;s__</t>
  </si>
  <si>
    <t>d__Bacteria;p__Spirochaetota;c__Spirochaetia;o__;f__;g__;s__</t>
  </si>
  <si>
    <t>d__Bacteria;p__Spirochaetota;c__Spirochaetia;o__Sphaerochaetales;f__Sphaerochaetaceae;g__UBA5920;s__</t>
  </si>
  <si>
    <t>d__Bacteria;p__Spirochaetota;c__Spirochaetia;o__Treponematales;f__Treponemataceae;g__;s__</t>
  </si>
  <si>
    <t>d__Bacteria;p__Spirochaetota;c__Spirochaetia;o__Treponematales;f__Treponemataceae;g__Treponema_D;s__Treponema_D sp7</t>
  </si>
  <si>
    <t>d__Bacteria;p__Verrucomicrobiota;c__Kiritimatiellae;o__LD1-PB3;f__Lenti-01;g__;s__</t>
  </si>
  <si>
    <t>d__Bacteria;p__Verrucomicrobiota;c__Kiritimatiellae;o__RFP12;f__UBA1067;g__;s__</t>
  </si>
  <si>
    <t>d__Bacteria;p__Verrucomicrobiota;c__Lentisphaeria;o__UBA1784;f__UBA1784;g__;s__</t>
  </si>
  <si>
    <t>d__Bacteria;p__Verrucomicrobiota;c__Lentisphaeria;o__UBA1784;f__UBA1784;g__UBA11493;s__</t>
  </si>
  <si>
    <t>d__Bacteria;p__Verrucomicrobiota;c__Lentisphaeria;o__UBA1784;f__UBA1784;g__UBA1776;s__</t>
  </si>
  <si>
    <t>d__Bacteria;p__Verrucomicrobiota;c__Lentisphaeria;o__Victivallales;f__UBA1407;g__;s__</t>
  </si>
  <si>
    <t>d__Bacteria;p__Verrucomicrobiota;c__Verrucomicrobiae;o__Opitutales;f__UBA953;g__;s__</t>
  </si>
  <si>
    <t>d__Bacteria;p__Verrucomicrobiota;c__Verrucomicrobiae;o__Pedosphaerales;f__UBA1412;g__;s__</t>
  </si>
  <si>
    <t xml:space="preserve">human feces </t>
  </si>
  <si>
    <t>MAG</t>
  </si>
  <si>
    <t>Taxonomy</t>
  </si>
  <si>
    <t>Environment</t>
  </si>
  <si>
    <t>MAG_Feces_12</t>
  </si>
  <si>
    <t>MAG_Feces_14</t>
  </si>
  <si>
    <t>MAG_Feces_15</t>
  </si>
  <si>
    <t>MAG_Feces_16</t>
  </si>
  <si>
    <t>MAG_Feces_17</t>
  </si>
  <si>
    <t>MAG_Feces_19</t>
  </si>
  <si>
    <t>MAG_Feces_27</t>
  </si>
  <si>
    <t>MAG_Feces_29</t>
  </si>
  <si>
    <t>MAG_Feces_33</t>
  </si>
  <si>
    <t>MAG_Feces_36</t>
  </si>
  <si>
    <t>MAG_Feces_38</t>
  </si>
  <si>
    <t>MAG_Feces_41</t>
  </si>
  <si>
    <t>MAG_Feces_44</t>
  </si>
  <si>
    <t>MAG_Feces_45</t>
  </si>
  <si>
    <t>MAG_Feces_47</t>
  </si>
  <si>
    <t>MAG_Feces_49</t>
  </si>
  <si>
    <t>MAG_Feces_53</t>
  </si>
  <si>
    <t>MAG_Feces_56</t>
  </si>
  <si>
    <t>MAG_Feces_58</t>
  </si>
  <si>
    <t>MAG_Feces_60</t>
  </si>
  <si>
    <t>MAG_Feces_61</t>
  </si>
  <si>
    <t>MAG_Feces_65</t>
  </si>
  <si>
    <t>MAG_Feces_68</t>
  </si>
  <si>
    <t>MAG_Feces_72</t>
  </si>
  <si>
    <t>MAG_Feces_74</t>
  </si>
  <si>
    <t>MAG_Feces_75</t>
  </si>
  <si>
    <t>MAG_Feces_76</t>
  </si>
  <si>
    <t>MAG_Feces_77</t>
  </si>
  <si>
    <t>MAG_Feces_78</t>
  </si>
  <si>
    <t>MAG_Feces_79</t>
  </si>
  <si>
    <t>MAG_Feces_84</t>
  </si>
  <si>
    <t>MAG_Feces_85</t>
  </si>
  <si>
    <t>MAG_Feces_87</t>
  </si>
  <si>
    <t>MAG_Feces_88</t>
  </si>
  <si>
    <t>MAG_Feces_92</t>
  </si>
  <si>
    <t>MAG_Feces_94</t>
  </si>
  <si>
    <t>MAG_Feces_95</t>
  </si>
  <si>
    <t>MAG_Feces_98</t>
  </si>
  <si>
    <t>MAG_Feces_99</t>
  </si>
  <si>
    <t>MAG_Feces_101</t>
  </si>
  <si>
    <t>MAG_Feces_102</t>
  </si>
  <si>
    <t>MAG_Feces_103</t>
  </si>
  <si>
    <t>MAG_Feces_105</t>
  </si>
  <si>
    <t>MAG_Feces_106</t>
  </si>
  <si>
    <t>MAG_Feces_107</t>
  </si>
  <si>
    <t>MAG_Feces_108</t>
  </si>
  <si>
    <t>MAG_Feces_110</t>
  </si>
  <si>
    <t>MAG_Feces_111</t>
  </si>
  <si>
    <t>MAG_Feces_113</t>
  </si>
  <si>
    <t>MAG_Feces_115</t>
  </si>
  <si>
    <t>MAG_Feces_116</t>
  </si>
  <si>
    <t>MAG_Feces_117</t>
  </si>
  <si>
    <t>MAG_Feces_119</t>
  </si>
  <si>
    <t>MAG_Feces_121</t>
  </si>
  <si>
    <t>MAG_Feces_124</t>
  </si>
  <si>
    <t>MAG_Feces_125</t>
  </si>
  <si>
    <t>MAG_Feces_126</t>
  </si>
  <si>
    <t>MAG_Feces_127</t>
  </si>
  <si>
    <t>MAG_Feces_128</t>
  </si>
  <si>
    <t>MAG_Feces_129</t>
  </si>
  <si>
    <t>MAG_Feces_130</t>
  </si>
  <si>
    <t>MAG_Feces_131</t>
  </si>
  <si>
    <t>MAG_Feces_134</t>
  </si>
  <si>
    <t>MAG_Feces_135</t>
  </si>
  <si>
    <t>MAG_Feces_137</t>
  </si>
  <si>
    <t>MAG_Feces_146</t>
  </si>
  <si>
    <t>MAG_Feces_147</t>
  </si>
  <si>
    <t>MAG_Feces_148</t>
  </si>
  <si>
    <t>MAG_Feces_150</t>
  </si>
  <si>
    <t>MAG_Feces_151</t>
  </si>
  <si>
    <t>MAG_Feces_152</t>
  </si>
  <si>
    <t>MAG_Feces_154</t>
  </si>
  <si>
    <t>MAG_Feces_155</t>
  </si>
  <si>
    <t>MAG_Feces_156</t>
  </si>
  <si>
    <t>MAG_Feces_157</t>
  </si>
  <si>
    <t>MAG_Feces_159</t>
  </si>
  <si>
    <t>MAG_Feces_162</t>
  </si>
  <si>
    <t>MAG_Feces_169</t>
  </si>
  <si>
    <t>MAG_Feces_170</t>
  </si>
  <si>
    <t>MAG_Feces_171</t>
  </si>
  <si>
    <t>MAG_Feces_174</t>
  </si>
  <si>
    <t>MAG_Feces_179</t>
  </si>
  <si>
    <t>MAG_Feces_180</t>
  </si>
  <si>
    <t>MAG_Feces_184</t>
  </si>
  <si>
    <t>MAG_Feces_186</t>
  </si>
  <si>
    <t>MAG_Feces_189</t>
  </si>
  <si>
    <t>MAG_Feces_194</t>
  </si>
  <si>
    <t>MAG_Feces_200</t>
  </si>
  <si>
    <t>MAG_Feces_201</t>
  </si>
  <si>
    <t>MAG_Feces_202</t>
  </si>
  <si>
    <t>MAG_Feces_204</t>
  </si>
  <si>
    <t>MAG_Feces_205</t>
  </si>
  <si>
    <t>MAG_Feces_206</t>
  </si>
  <si>
    <t>MAG_Feces_207</t>
  </si>
  <si>
    <t>MAG_Feces_211</t>
  </si>
  <si>
    <t>MAG_Feces_219</t>
  </si>
  <si>
    <t>MAG_Feces_221</t>
  </si>
  <si>
    <t>MAG_Feces_223</t>
  </si>
  <si>
    <t>MAG_Feces_225</t>
  </si>
  <si>
    <t>MAG_Feces_226</t>
  </si>
  <si>
    <t>MAG_Feces_232</t>
  </si>
  <si>
    <t>MAG_Feces_236</t>
  </si>
  <si>
    <t>MAG_Feces_246</t>
  </si>
  <si>
    <t>MAG_Feces_248</t>
  </si>
  <si>
    <t>MAG_Feces_249</t>
  </si>
  <si>
    <t>MAG_Feces_252</t>
  </si>
  <si>
    <t>MAG_Feces_253</t>
  </si>
  <si>
    <t>MAG_Feces_254</t>
  </si>
  <si>
    <t>MAG_Feces_259</t>
  </si>
  <si>
    <t>MAG_Feces_260</t>
  </si>
  <si>
    <t>MAG_Feces_263</t>
  </si>
  <si>
    <t>MAG_Feces_269</t>
  </si>
  <si>
    <t>MAG_Feces_270</t>
  </si>
  <si>
    <t>MAG_Feces_273</t>
  </si>
  <si>
    <t>MAG_Feces_281</t>
  </si>
  <si>
    <t>MAG_Feces_282</t>
  </si>
  <si>
    <t>MAG_Feces_286</t>
  </si>
  <si>
    <t>MAG_Feces_288</t>
  </si>
  <si>
    <t>bovine feces</t>
  </si>
  <si>
    <t>bovine rumen</t>
  </si>
  <si>
    <t xml:space="preserve">*h:m:s = Time (hours:minutes:seconds); max_rss = Maximum resident set size (memory usage) in kilobytes (KB); io_in = Input I/O operations (bytes read); io_out = Output I/O operations (bytes written); mean_load = Average system load (unitless); cpu_time = CPU time used (seconds).
</t>
  </si>
  <si>
    <r>
      <rPr>
        <b/>
        <sz val="11"/>
        <color theme="1"/>
        <rFont val="Calibri"/>
        <family val="2"/>
        <scheme val="minor"/>
      </rPr>
      <t xml:space="preserve">Table 1: </t>
    </r>
    <r>
      <rPr>
        <sz val="11"/>
        <color theme="1"/>
        <rFont val="Calibri"/>
        <family val="2"/>
        <scheme val="minor"/>
      </rPr>
      <t>Metagenome-assembled genomes (MAGs) derived from human feces, bovine feces, and bovine ruminal content analyzed using HolomiRA.</t>
    </r>
  </si>
  <si>
    <t xml:space="preserve"> Table 2: Running time and memory consumption of the HolomiRA workflow using test data.</t>
  </si>
  <si>
    <t>Xie_et_al_GCA_017558395.1_ASM1755839v1.fna</t>
  </si>
  <si>
    <t>Xie_et_al_GCA_017481365.1_ASM1748136v1.fna</t>
  </si>
  <si>
    <t>Xie_et_al_GCA_017524495.1_ASM1752449v1.fna</t>
  </si>
  <si>
    <t>Xie_et_al_GCA_017452275.1_ASM1745227v1.fna</t>
  </si>
  <si>
    <t>Xie_et_al_GCA_017408855.1_ASM1740885v1.fna</t>
  </si>
  <si>
    <t>Xie_et_al_GCA_017383765.1_ASM1738376v1.fna</t>
  </si>
  <si>
    <t>Xie_et_al_GCA_017549265.1_ASM1754926v1.fna</t>
  </si>
  <si>
    <t>Xie_et_al_GCA_017379315.1_ASM1737931v1.fna</t>
  </si>
  <si>
    <t>Xie_et_al_GCA_017561105.1_ASM1756110v1.fna</t>
  </si>
  <si>
    <t>Xie_et_al_GCA_017397785.1_ASM1739778v1.fna</t>
  </si>
  <si>
    <t>Xie_et_al_GCA_017647575.1_ASM1764757v1.fna</t>
  </si>
  <si>
    <t>Xie_et_al_GCA_017628955.1_ASM1762895v1.fna</t>
  </si>
  <si>
    <t>Xie_et_al_GCA_017521585.1_ASM1752158v1.fna</t>
  </si>
  <si>
    <t>Xie_et_al_GCA_017467415.1_ASM1746741v1.fna</t>
  </si>
  <si>
    <t>Xie_et_al_GCA_017547315.1_ASM1754731v1.fna</t>
  </si>
  <si>
    <t>Xie_et_al_GCA_017416585.1_ASM1741658v1.fna</t>
  </si>
  <si>
    <t>Xie_et_al_GCA_017435195.1_ASM1743519v1.fna</t>
  </si>
  <si>
    <t>Xie_et_al_GCA_017473445.1_ASM1747344v1.fna</t>
  </si>
  <si>
    <t>Xie_et_al_GCA_017424015.1_ASM1742401v1.fna</t>
  </si>
  <si>
    <t>Xie_et_al_GCA_017382875.1_ASM1738287v1.fna</t>
  </si>
  <si>
    <t>Xie_et_al_GCA_017382055.1_ASM1738205v1.fna</t>
  </si>
  <si>
    <t>Xie_et_al_GCA_017502625.1_ASM1750262v1.fna</t>
  </si>
  <si>
    <t>Xie_et_al_GCA_017440165.1_ASM1744016v1.fna</t>
  </si>
  <si>
    <t>Xie_et_al_GCA_017631745.1_ASM1763174v1.fna</t>
  </si>
  <si>
    <t>Xie_et_al_GCA_017404085.1_ASM1740408v1.fna</t>
  </si>
  <si>
    <t>Xie_et_al_GCA_017390905.1_ASM1739090v1.fna</t>
  </si>
  <si>
    <t>Xie_et_al_GCA_017420925.1_ASM1742092v1.fna</t>
  </si>
  <si>
    <t>Xie_et_al_GCA_017555745.1_ASM1755574v1.fna</t>
  </si>
  <si>
    <t>Xie_et_al_GCA_017453165.1_ASM1745316v1.fna</t>
  </si>
  <si>
    <t>Xie_et_al_GCA_017379155.1_ASM1737915v1.fna</t>
  </si>
  <si>
    <t>Xie_et_al_GCA_017390345.1_ASM1739034v1.fna</t>
  </si>
  <si>
    <t>Xie_et_al_GCA_017500825.1_ASM1750082v1.fna</t>
  </si>
  <si>
    <t>Xie_et_al_GCA_017482965.1_ASM1748296v1.fna</t>
  </si>
  <si>
    <t>Xie_et_al_GCA_017465315.1_ASM1746531v1.fna</t>
  </si>
  <si>
    <t>Xie_et_al_GCA_017848155.1_ASM1784815v1.fna</t>
  </si>
  <si>
    <t>Xie_et_al_GCA_017514815.1_ASM1751481v1.fna</t>
  </si>
  <si>
    <t>Xie_et_al_GCA_017381915.1_ASM1738191v1.fna</t>
  </si>
  <si>
    <t>Xie_et_al_GCA_017391565.1_ASM1739156v1.fna</t>
  </si>
  <si>
    <t>Xie_et_al_GCA_017548135.1_ASM1754813v1.fna</t>
  </si>
  <si>
    <t>Xie_et_al_GCA_017424375.1_ASM1742437v1.fna</t>
  </si>
  <si>
    <t>Xie_et_al_GCA_017452885.1_ASM1745288v1.fna</t>
  </si>
  <si>
    <t>Xie_et_al_GCA_017397455.1_ASM1739745v1.fna</t>
  </si>
  <si>
    <t>Xie_et_al_GCA_017630535.1_ASM1763053v1.fna</t>
  </si>
  <si>
    <t>Xie_et_al_GCA_017623055.1_ASM1762305v1.fna</t>
  </si>
  <si>
    <t>Xie_et_al_GCA_017628195.1_ASM1762819v1.fna</t>
  </si>
  <si>
    <t>Xie_et_al_GCA_017625275.1_ASM1762527v1.fna</t>
  </si>
  <si>
    <t>Xie_et_al_GCA_017624285.1_ASM1762428v1.fna</t>
  </si>
  <si>
    <t>Xie_et_al_GCA_017533345.1_ASM1753334v1.fna</t>
  </si>
  <si>
    <t>Xie_et_al_GCA_017423765.1_ASM1742376v1.fna</t>
  </si>
  <si>
    <t>Xie_et_al_GCA_017547555.1_ASM1754755v1.fna</t>
  </si>
  <si>
    <t>Xie_et_al_GCA_017533025.1_ASM1753302v1.fna</t>
  </si>
  <si>
    <t>Xie_et_al_GCA_017630695.1_ASM1763069v1.fna</t>
  </si>
  <si>
    <t>Xie_et_al_GCA_017421955.1_ASM1742195v1.fna</t>
  </si>
  <si>
    <t>Xie_et_al_GCA_017408085.1_ASM1740808v1.fna</t>
  </si>
  <si>
    <t>Xie_et_al_GCA_017411515.1_ASM1741151v1.fna</t>
  </si>
  <si>
    <t>Xie_et_al_GCA_017380035.1_ASM1738003v1.fna</t>
  </si>
  <si>
    <t>Xie_et_al_GCA_017647005.1_ASM1764700v1.fna</t>
  </si>
  <si>
    <t>Xie_et_al_GCA_017453425.1_ASM1745342v1.fna</t>
  </si>
  <si>
    <t>Xie_et_al_GCA_017468575.1_ASM1746857v1.fna</t>
  </si>
  <si>
    <t>Xie_et_al_GCA_017503995.1_ASM1750399v1.fna</t>
  </si>
  <si>
    <t>Xie_et_al_GCA_017384045.1_ASM1738404v1.fna</t>
  </si>
  <si>
    <t>Xie_et_al_GCA_017415995.1_ASM1741599v1.fna</t>
  </si>
  <si>
    <t>Xie_et_al_GCA_017522045.1_ASM1752204v1.fna</t>
  </si>
  <si>
    <t>Xie_et_al_GCA_017622055.1_ASM1762205v1.fna</t>
  </si>
  <si>
    <t>Xie_et_al_GCA_017501485.1_ASM1750148v1.fna</t>
  </si>
  <si>
    <t>Xie_et_al_GCA_017535225.1_ASM1753522v1.fna</t>
  </si>
  <si>
    <t>Xie_et_al_GCA_017629455.1_ASM1762945v1.fna</t>
  </si>
  <si>
    <t>Xie_et_al_GCA_017522515.1_ASM1752251v1.fna</t>
  </si>
  <si>
    <t>Xie_et_al_GCA_017517525.1_ASM1751752v1.fna</t>
  </si>
  <si>
    <t>Xie_et_al_GCA_017506105.1_ASM1750610v1.fna</t>
  </si>
  <si>
    <t>Xie_et_al_GCA_017620875.1_ASM1762087v1.fna</t>
  </si>
  <si>
    <t>Xie_et_al_GCA_017387265.1_ASM1738726v1.fna</t>
  </si>
  <si>
    <t>Xie_et_al_GCA_017436445.1_ASM1743644v1.fna</t>
  </si>
  <si>
    <t>Xie_et_al_GCA_017399665.1_ASM1739966v1.fna</t>
  </si>
  <si>
    <t>Xie_et_al_GCA_017515565.1_ASM1751556v1.fna</t>
  </si>
  <si>
    <t>Xie_et_al_GCA_017451905.1_ASM1745190v1.fna</t>
  </si>
  <si>
    <t>Xie_et_al_GCA_017386775.1_ASM1738677v1.fna</t>
  </si>
  <si>
    <t>Xie_et_al_GCA_017399085.1_ASM1739908v1.fna</t>
  </si>
  <si>
    <t>Xie_et_al_GCA_017623825.1_ASM1762382v1.fna</t>
  </si>
  <si>
    <t>Xie_et_al_GCA_017424765.1_ASM1742476v1.fna</t>
  </si>
  <si>
    <t>Xie_et_al_GCA_017848175.1_ASM1784817v1.fna</t>
  </si>
  <si>
    <t>Xie_et_al_GCA_017935005.1_ASM1793500v1.fna</t>
  </si>
  <si>
    <t>Xie_et_al_GCA_017554565.1_ASM1755456v1.fna</t>
  </si>
  <si>
    <t>Xie_et_al_GCA_017441965.1_ASM1744196v1.fna</t>
  </si>
  <si>
    <t>Xie_et_al_GCA_017554715.1_ASM1755471v1.fna</t>
  </si>
  <si>
    <t>Xie_et_al_GCA_017528605.1_ASM1752860v1.fna</t>
  </si>
  <si>
    <t>Xie_et_al_GCA_017522725.1_ASM1752272v1.fna</t>
  </si>
  <si>
    <t>Xie_et_al_GCA_017411885.1_ASM1741188v1.fna</t>
  </si>
  <si>
    <t>Xie_et_al_GCA_017383805.1_ASM1738380v1.fna</t>
  </si>
  <si>
    <t>Xie_et_al_GCA_017440405.1_ASM1744040v1.fna</t>
  </si>
  <si>
    <t>Xie_et_al_GCA_017415485.1_ASM1741548v1.fna</t>
  </si>
  <si>
    <t>Xie_et_al_GCA_017547065.1_ASM1754706v1.fna</t>
  </si>
  <si>
    <t>Xie_et_al_GCA_017521165.1_ASM1752116v1.fna</t>
  </si>
  <si>
    <t>Xie_et_al_GCA_017647425.1_ASM1764742v1.fna</t>
  </si>
  <si>
    <t>Xie_et_al_GCA_017398525.1_ASM1739852v1.fna</t>
  </si>
  <si>
    <t>Xie_et_al_GCA_017383055.1_ASM1738305v1.fna</t>
  </si>
  <si>
    <t>Xie_et_al_GCA_017397445.1_ASM1739744v1.fna</t>
  </si>
  <si>
    <t>Xie_et_al_GCA_017474055.1_ASM1747405v1.fna</t>
  </si>
  <si>
    <t>Xie_et_al_GCA_017546455.1_ASM1754645v1.fna</t>
  </si>
  <si>
    <t>Xie_et_al_GCA_017396465.1_ASM1739646v1.fna</t>
  </si>
  <si>
    <t>Xie_et_al_GCA_017938185.1_ASM1793818v1.fna</t>
  </si>
  <si>
    <t>Xie_et_al_GCA_017617855.1_ASM1761785v1.fna</t>
  </si>
  <si>
    <t>Xie_et_al_GCA_017513545.1_ASM1751354v1.fna</t>
  </si>
  <si>
    <t>Xie_et_al_GCA_017625495.1_ASM1762549v1.fna</t>
  </si>
  <si>
    <t>Xie_et_al_GCA_017381295.1_ASM1738129v1.fna</t>
  </si>
  <si>
    <t>Xie_et_al_GCA_017408905.1_ASM1740890v1.fna</t>
  </si>
  <si>
    <t>Xie_et_al_GCA_017453385.1_ASM1745338v1.fna</t>
  </si>
  <si>
    <t>Xie_et_al_GCA_017632025.1_ASM1763202v1.fna</t>
  </si>
  <si>
    <t>Xie_et_al_GCA_017381615.1_ASM1738161v1.fna</t>
  </si>
  <si>
    <t>Xie_et_al_GCA_017502235.1_ASM1750223v1.fna</t>
  </si>
  <si>
    <t>Xie_et_al_GCA_017506795.1_ASM1750679v1.fna</t>
  </si>
  <si>
    <t>Xie_et_al_GCA_017424465.1_ASM1742446v1.fna</t>
  </si>
  <si>
    <t>Xie_et_al_GCA_017403205.1_ASM1740320v1.fna</t>
  </si>
  <si>
    <t>Xie_et_al_GCA_017521775.1_ASM1752177v1.fna</t>
  </si>
  <si>
    <t>Xie_et_al_GCA_017503925.1_ASM1750392v1.fna</t>
  </si>
  <si>
    <t>Xie_et_al_GCA_017507495.1_ASM1750749v1.fna</t>
  </si>
  <si>
    <t>Xie_et_al_GCA_017399325.1_ASM1739932v1.fna</t>
  </si>
  <si>
    <t>Xie_et_al_GCA_017934045.1_ASM1793404v1.fna</t>
  </si>
  <si>
    <t>Xie_et_al_GCA_017539845.1_ASM1753984v1.fna</t>
  </si>
  <si>
    <t>Xie_et_al_GCA_017510155.1_ASM1751015v1.fna</t>
  </si>
  <si>
    <t>Xie_et_al_GCA_017541755.1_ASM1754175v1.fna</t>
  </si>
  <si>
    <t>Xie_et_al_GCA_017395275.1_ASM1739527v1.fna</t>
  </si>
  <si>
    <t>Xie_et_al_GCA_017427825.1_ASM1742782v1.fna</t>
  </si>
  <si>
    <t>Xie_et_al_GCA_017401545.1_ASM1740154v1.fna</t>
  </si>
  <si>
    <t>Xie_et_al_GCA_017388705.1_ASM1738870v1.fna</t>
  </si>
  <si>
    <t>Xie_et_al_GCA_017518925.1_ASM1751892v1.fna</t>
  </si>
  <si>
    <t>Xie_et_al_GCA_017552845.1_ASM1755284v1.fna</t>
  </si>
  <si>
    <t>Xie_et_al_GCA_017413225.1_ASM1741322v1.fna</t>
  </si>
  <si>
    <t>Xie_et_al_GCA_017423725.1_ASM1742372v1.fna</t>
  </si>
  <si>
    <t>Xie_et_al_GCA_017550245.1_ASM1755024v1.fna</t>
  </si>
  <si>
    <t>Xie_et_al_GCA_017650705.1_ASM1765070v1.fna</t>
  </si>
  <si>
    <t>Xie_et_al_GCA_017616075.1_ASM1761607v1.fna</t>
  </si>
  <si>
    <t>Xie_et_al_GCA_017524085.1_ASM1752408v1.fna</t>
  </si>
  <si>
    <t>Xie_et_al_GCA_017400895.1_ASM1740089v1.fna</t>
  </si>
  <si>
    <t>Xie_et_al_GCA_017958265.1_ASM1795826v1.fna</t>
  </si>
  <si>
    <t>Xie_et_al_GCA_017445705.1_ASM1744570v1.fna</t>
  </si>
  <si>
    <t>Xie_et_al_GCA_017423225.1_ASM1742322v1.fna</t>
  </si>
  <si>
    <t>Xie_et_al_GCA_017401885.1_ASM1740188v1.fna</t>
  </si>
  <si>
    <t>Xie_et_al_GCA_017393775.1_ASM1739377v1.fna</t>
  </si>
  <si>
    <t>Xie_et_al_GCA_017648715.1_ASM1764871v1.fna</t>
  </si>
  <si>
    <t>Xie_et_al_GCA_017388445.1_ASM1738844v1.fna</t>
  </si>
  <si>
    <t>Xie_et_al_GCA_017941725.1_ASM1794172v1.fna</t>
  </si>
  <si>
    <t>Xie_et_al_GCA_017526055.1_ASM1752605v1.fna</t>
  </si>
  <si>
    <t>Xie_et_al_GCA_017423505.1_ASM1742350v1.fna</t>
  </si>
  <si>
    <t>Xie_et_al_GCA_017635075.1_ASM1763507v1.fna</t>
  </si>
  <si>
    <t>Xie_et_al_GCA_017393555.1_ASM1739355v1.fna</t>
  </si>
  <si>
    <t>Xie_et_al_GCA_017420675.1_ASM1742067v1.fna</t>
  </si>
  <si>
    <t>Xie_et_al_GCA_017476965.1_ASM1747696v1.fna</t>
  </si>
  <si>
    <t>Xie_et_al_GCA_017627455.1_ASM1762745v1.fna</t>
  </si>
  <si>
    <t>Xie_et_al_GCA_017477805.1_ASM1747780v1.fna</t>
  </si>
  <si>
    <t>Xie_et_al_GCA_017387775.1_ASM1738777v1.fna</t>
  </si>
  <si>
    <t>Xie_et_al_GCA_017403475.1_ASM1740347v1.fna</t>
  </si>
  <si>
    <t>Xie_et_al_GCA_017651145.1_ASM1765114v1.fna</t>
  </si>
  <si>
    <t>Xie_et_al_GCA_017446885.1_ASM1744688v1.fna</t>
  </si>
  <si>
    <t>Xie_et_al_GCA_017960765.1_ASM1796076v1.fna</t>
  </si>
  <si>
    <t>Xie_et_al_GCA_017449385.1_ASM1744938v1.fna</t>
  </si>
  <si>
    <t>Xie_et_al_GCA_017509325.1_ASM1750932v1.fna</t>
  </si>
  <si>
    <t>Xie_et_al_GCA_017403465.1_ASM1740346v1.fna</t>
  </si>
  <si>
    <t>Xie_et_al_GCA_017561565.1_ASM1756156v1.fna</t>
  </si>
  <si>
    <t>Xie_et_al_GCA_017476265.1_ASM1747626v1.fna</t>
  </si>
  <si>
    <t>Xie_et_al_GCA_017940135.1_ASM1794013v1.fna</t>
  </si>
  <si>
    <t>Xie_et_al_GCA_017388785.1_ASM1738878v1.fna</t>
  </si>
  <si>
    <t>Xie_et_al_GCA_017394965.1_ASM1739496v1.fna</t>
  </si>
  <si>
    <t>Xie_et_al_GCA_017394055.1_ASM1739405v1.fna</t>
  </si>
  <si>
    <t>Xie_et_al_GCA_017419885.1_ASM1741988v1.fna</t>
  </si>
  <si>
    <t>Xie_et_al_GCA_017642535.1_ASM1764253v1.fna</t>
  </si>
  <si>
    <t>Xie_et_al_GCA_017527965.1_ASM1752796v1.fna</t>
  </si>
  <si>
    <t>Xie_et_al_GCA_017458565.1_ASM1745856v1.fna</t>
  </si>
  <si>
    <t>Xie_et_al_GCA_017400225.1_ASM1740022v1.fna</t>
  </si>
  <si>
    <t>Xie_et_al_GCA_017963905.1_ASM1796390v1.fna</t>
  </si>
  <si>
    <t>Xie_et_al_GCA_017427325.1_ASM1742732v1.fna</t>
  </si>
  <si>
    <t>Xie_et_al_GCA_017410715.1_ASM1741071v1.fna</t>
  </si>
  <si>
    <t>Xie_et_al_GCA_017425045.1_ASM1742504v1.fna</t>
  </si>
  <si>
    <t>Xie_et_al_GCA_017536165.1_ASM1753616v1.fna</t>
  </si>
  <si>
    <t>Xie_et_al_GCA_017434425.1_ASM1743442v1.fna</t>
  </si>
  <si>
    <t>Xie_et_al_GCA_017614815.1_ASM1761481v1.fna</t>
  </si>
  <si>
    <t>Xie_et_al_GCA_017527095.1_ASM1752709v1.fna</t>
  </si>
  <si>
    <t>Xie_et_al_GCA_017413645.1_ASM1741364v1.fna</t>
  </si>
  <si>
    <t>Xie_et_al_GCA_017518335.1_ASM1751833v1.fna</t>
  </si>
  <si>
    <t>Xie_et_al_GCA_017633395.1_ASM1763339v1.fna</t>
  </si>
  <si>
    <t>Xie_et_al_GCA_017519445.1_ASM1751944v1.fna</t>
  </si>
  <si>
    <t>Xie_et_al_GCA_017388605.1_ASM1738860v1.fna</t>
  </si>
  <si>
    <t>Xie_et_al_GCA_017934805.1_ASM1793480v1.fna</t>
  </si>
  <si>
    <t>Xie_et_al_GCA_017418135.1_ASM1741813v1.fna</t>
  </si>
  <si>
    <t>Xie_et_al_GCA_017525285.1_ASM1752528v1.fna</t>
  </si>
  <si>
    <t>Xie_et_al_GCA_017403805.1_ASM1740380v1.fna</t>
  </si>
  <si>
    <t>Xie_et_al_GCA_017455435.1_ASM1745543v1.fna</t>
  </si>
  <si>
    <t>Xie_et_al_GCA_017417605.1_ASM1741760v1.fna</t>
  </si>
  <si>
    <t>Xie_et_al_GCA_017518125.1_ASM1751812v1.fna</t>
  </si>
  <si>
    <t>Xie_et_al_GCA_017426185.1_ASM1742618v1.fna</t>
  </si>
  <si>
    <t>Xie_et_al_GCA_017388805.1_ASM1738880v1.fna</t>
  </si>
  <si>
    <t>Xie_et_al_GCA_017445645.1_ASM1744564v1.fna</t>
  </si>
  <si>
    <t>Xie_et_al_GCA_017479895.1_ASM1747989v1.fna</t>
  </si>
  <si>
    <t>Xie_et_al_GCA_017649235.1_ASM1764923v1.fna</t>
  </si>
  <si>
    <t>Xie_et_al_GCA_017483405.1_ASM1748340v1.fna</t>
  </si>
  <si>
    <t>Xie_et_al_GCA_017422855.1_ASM1742285v1.fna</t>
  </si>
  <si>
    <t>Xie_et_al_GCA_017388305.1_ASM1738830v1.fna</t>
  </si>
  <si>
    <t>Xie_et_al_GCA_017635315.1_ASM1763531v1.fna</t>
  </si>
  <si>
    <t>Xie_et_al_GCA_017934385.1_ASM1793438v1.fna</t>
  </si>
  <si>
    <t>Xie_et_al_GCA_017540705.1_ASM1754070v1.fna</t>
  </si>
  <si>
    <t>Xie_et_al_GCA_017478425.1_ASM1747842v1.fna</t>
  </si>
  <si>
    <t>Xie_et_al_GCA_017474805.1_ASM1747480v1.fna</t>
  </si>
  <si>
    <t>Xie_et_al_GCA_017651845.1_ASM1765184v1.fna</t>
  </si>
  <si>
    <t>Xie_et_al_GCA_017419845.1_ASM1741984v1.fna</t>
  </si>
  <si>
    <t>Xie_et_al_GCA_017393945.1_ASM1739394v1.fna</t>
  </si>
  <si>
    <t>Xie_et_al_GCA_017613085.1_ASM1761308v1.fna</t>
  </si>
  <si>
    <t>Xie_et_al_GCA_017392225.1_ASM1739222v1.fna</t>
  </si>
  <si>
    <t>Xie_et_al_GCA_017557105.1_ASM1755710v1.fna</t>
  </si>
  <si>
    <t>Xie_et_al_GCA_017425185.1_ASM1742518v1.fna</t>
  </si>
  <si>
    <t>Xie_et_al_GCA_017389835.1_ASM1738983v1.fna</t>
  </si>
  <si>
    <t>Xie_et_al_GCA_017540955.1_ASM1754095v1.fna</t>
  </si>
  <si>
    <t>Xie_et_al_GCA_017477545.1_ASM1747754v1.fna</t>
  </si>
  <si>
    <t>Xie_et_al_GCA_017551285.1_ASM1755128v1.fna</t>
  </si>
  <si>
    <t>Xie_et_al_GCA_017430065.1_ASM1743006v1.fna</t>
  </si>
  <si>
    <t>Xie_et_al_GCA_017393325.1_ASM1739332v1.fna</t>
  </si>
  <si>
    <t>Xie_et_al_GCA_017959485.1_ASM1795948v1.fna</t>
  </si>
  <si>
    <t>Xie_et_al_GCA_017426415.1_ASM1742641v1.fna</t>
  </si>
  <si>
    <t>Xie_et_al_GCA_017400845.1_ASM1740084v1.fna</t>
  </si>
  <si>
    <t>Xie_et_al_GCA_017389105.1_ASM1738910v1.fna</t>
  </si>
  <si>
    <t>Xie_et_al_GCA_017477395.1_ASM1747739v1.fna</t>
  </si>
  <si>
    <t>Xie_et_al_GCA_017648845.1_ASM1764884v1.fna</t>
  </si>
  <si>
    <t>Xie_et_al_GCA_017395245.1_ASM1739524v1.fna</t>
  </si>
  <si>
    <t>Xie_et_al_GCA_017389405.1_ASM1738940v1.fna</t>
  </si>
  <si>
    <t>Xie_et_al_GCA_017424965.1_ASM1742496v1.fna</t>
  </si>
  <si>
    <t>Xie_et_al_GCA_017829235.1_ASM1782923v1.fna</t>
  </si>
  <si>
    <t>Xie_et_al_GCA_017389365.1_ASM1738936v1.fna</t>
  </si>
  <si>
    <t>Xie_et_al_GCA_017431285.1_ASM1743128v1.fna</t>
  </si>
  <si>
    <t>Xie_et_al_GCA_017620195.1_ASM1762019v1.fna</t>
  </si>
  <si>
    <t>Xie_et_al_GCA_017965065.1_ASM1796506v1.fna</t>
  </si>
  <si>
    <t>Xie_et_al_GCA_017959585.1_ASM1795958v1.fna</t>
  </si>
  <si>
    <t>Xie_et_al_GCA_017426255.1_ASM1742625v1.fna</t>
  </si>
  <si>
    <t>Xie_et_al_GCA_017614035.1_ASM1761403v1.fna</t>
  </si>
  <si>
    <t>Xie_et_al_GCA_017388385.1_ASM1738838v1.fna</t>
  </si>
  <si>
    <t>Xie_et_al_GCA_017392285.1_ASM1739228v1.fna</t>
  </si>
  <si>
    <t>Xie_et_al_GCA_017387925.1_ASM1738792v1.fna</t>
  </si>
  <si>
    <t>Xie_et_al_GCA_017393185.1_ASM1739318v1.fna</t>
  </si>
  <si>
    <t>Xie_et_al_GCA_017469665.1_ASM1746966v1.fna</t>
  </si>
  <si>
    <t>Xie_et_al_GCA_017455315.1_ASM1745531v1.fna</t>
  </si>
  <si>
    <t>Xie_et_al_GCA_017443405.1_ASM1744340v1.fna</t>
  </si>
  <si>
    <t>Xie_et_al_GCA_017939155.1_ASM1793915v1.fna</t>
  </si>
  <si>
    <t>Xie_et_al_GCA_017543325.1_ASM1754332v1.fna</t>
  </si>
  <si>
    <t>Xie_et_al_GCA_017393565.1_ASM1739356v1.fna</t>
  </si>
  <si>
    <t>Xie_et_al_GCA_017538545.1_ASM1753854v1.fna</t>
  </si>
  <si>
    <t>Xie_et_al_GCA_017399285.1_ASM1739928v1.fna</t>
  </si>
  <si>
    <t>Xie_et_al_GCA_017418755.1_ASM1741875v1.fna</t>
  </si>
  <si>
    <t>Xie_et_al_GCA_017449965.1_ASM1744996v1.fna</t>
  </si>
  <si>
    <t>Xie_et_al_GCA_017552265.1_ASM1755226v1.fna</t>
  </si>
  <si>
    <t>Xie_et_al_GCA_017468865.1_ASM1746886v1.fna</t>
  </si>
  <si>
    <t>Xie_et_al_GCA_017544785.1_ASM1754478v1.fna</t>
  </si>
  <si>
    <t>Xie_et_al_GCA_017413035.1_ASM1741303v1.fna</t>
  </si>
  <si>
    <t>Xie_et_al_GCA_017426405.1_ASM1742640v1.fna</t>
  </si>
  <si>
    <t>Xie_et_al_GCA_017428425.1_ASM1742842v1.fna</t>
  </si>
  <si>
    <t>Xie_et_al_GCA_017534705.1_ASM1753470v1.fna</t>
  </si>
  <si>
    <t>Xie_et_al_GCA_017388765.1_ASM1738876v1.fna</t>
  </si>
  <si>
    <t>Xie_et_al_GCA_017460365.1_ASM1746036v1.fna</t>
  </si>
  <si>
    <t>Xie_et_al_GCA_017525565.1_ASM1752556v1.fna</t>
  </si>
  <si>
    <t>Xie_et_al_GCA_017392545.1_ASM1739254v1.fna</t>
  </si>
  <si>
    <t>Xie_et_al_GCA_017941885.1_ASM1794188v1.fna</t>
  </si>
  <si>
    <t>Original name</t>
  </si>
  <si>
    <t>SRR1196447_bin.2</t>
  </si>
  <si>
    <t>ERR589534_bin.22</t>
  </si>
  <si>
    <t>SRR5056731_bin.14</t>
  </si>
  <si>
    <t>ERR526025_bin.1</t>
  </si>
  <si>
    <t>SRR1197738_bin.19</t>
  </si>
  <si>
    <t>SRR5057083_bin.44</t>
  </si>
  <si>
    <t>SRR1449536_bin.1</t>
  </si>
  <si>
    <t>ERR1018187_bin.6</t>
  </si>
  <si>
    <t>ERR1018211_bin.35</t>
  </si>
  <si>
    <t>ERR1293818_bin.10</t>
  </si>
  <si>
    <t>SRR4435801_bin.33</t>
  </si>
  <si>
    <t>SRR5963158_bin.8</t>
  </si>
  <si>
    <t>ERR1190898_bin.8</t>
  </si>
  <si>
    <t>SRR1779107_bin.3</t>
  </si>
  <si>
    <t>ERR1018281_bin.7</t>
  </si>
  <si>
    <t>SRR2048044_bin.16</t>
  </si>
  <si>
    <t>ERR1018188_bin.73</t>
  </si>
  <si>
    <t>SRR3993030_bin.4</t>
  </si>
  <si>
    <t>SRR3582150_bin.18</t>
  </si>
  <si>
    <t>ERR1190858_bin.28</t>
  </si>
  <si>
    <t>ERR1190848_bin.51</t>
  </si>
  <si>
    <t>SRR5963174_bin.1</t>
  </si>
  <si>
    <t>SRR1779106_bin.8</t>
  </si>
  <si>
    <t>ERR1018283_bin.19</t>
  </si>
  <si>
    <t>ERR525957_bin.7</t>
  </si>
  <si>
    <t>SRR4305421_bin.20</t>
  </si>
  <si>
    <t>ERR1190852_bin.33</t>
  </si>
  <si>
    <t>SRR5032360_bin.2</t>
  </si>
  <si>
    <t>ERR1018188_bin.18</t>
  </si>
  <si>
    <t>ERR1018211_bin.37</t>
  </si>
  <si>
    <t>SRR5963194_bin.1</t>
  </si>
  <si>
    <t>ERR1190824_bin.98</t>
  </si>
  <si>
    <t>SRR1437771_bin.1</t>
  </si>
  <si>
    <t>DRR042328_bin.12</t>
  </si>
  <si>
    <t>ERR1018312_bin.41</t>
  </si>
  <si>
    <t>ERR1018301_bin.38</t>
  </si>
  <si>
    <t>SRR4408075_bin.9</t>
  </si>
  <si>
    <t>ERR1190924_bin.16</t>
  </si>
  <si>
    <t>ERR1190796_bin.15</t>
  </si>
  <si>
    <t>ERR866569_bin.25</t>
  </si>
  <si>
    <t>ERR1190714_bin.10</t>
  </si>
  <si>
    <t>ERR1190862_bin.13</t>
  </si>
  <si>
    <t>SRR1437771_bin.3</t>
  </si>
  <si>
    <t>ERR1018194_bin.43</t>
  </si>
  <si>
    <t>ERR1620349_bin.29</t>
  </si>
  <si>
    <t>SRR4444778_bin.15</t>
  </si>
  <si>
    <t>ERR1293561_bin.13</t>
  </si>
  <si>
    <t>DRR042264_bin.10</t>
  </si>
  <si>
    <t>ERR1018286_bin.48</t>
  </si>
  <si>
    <t>ERR011204_bin.3</t>
  </si>
  <si>
    <t>ERR1190612_bin.14</t>
  </si>
  <si>
    <t>DRR042402_bin.23</t>
  </si>
  <si>
    <t>ERR526022_bin.6</t>
  </si>
  <si>
    <t>DRR042333_bin.18</t>
  </si>
  <si>
    <t>DRR042365_bin.9</t>
  </si>
  <si>
    <t>ERR1018191_bin.35</t>
  </si>
  <si>
    <t>ERR525773_bin.5</t>
  </si>
  <si>
    <t>ERR1190924_bin.24</t>
  </si>
  <si>
    <t>ERR1018254_bin.14</t>
  </si>
  <si>
    <t>DRR042304_bin.13</t>
  </si>
  <si>
    <t>DRR042453_bin.16</t>
  </si>
  <si>
    <t>DRR042265_bin.11</t>
  </si>
  <si>
    <t>DRR042360_bin.16</t>
  </si>
  <si>
    <t>ERR1190595_bin.48</t>
  </si>
  <si>
    <t>ERR525803_bin.4</t>
  </si>
  <si>
    <t>SRR5963146_bin.2</t>
  </si>
  <si>
    <t>ERR1190946_bin.30</t>
  </si>
  <si>
    <t>DRR042356_bin.66</t>
  </si>
  <si>
    <t>SRR3132143_bin.7</t>
  </si>
  <si>
    <t>DRR042452_bin.33</t>
  </si>
  <si>
    <t>ERR1018241_bin.50</t>
  </si>
  <si>
    <t>SRR5963160_bin.8</t>
  </si>
  <si>
    <t>ERR1305883_bin.62</t>
  </si>
  <si>
    <t>ERR1913025_bin.18</t>
  </si>
  <si>
    <t>ERR525858_bin.14</t>
  </si>
  <si>
    <t>ERR1305894_bin.56</t>
  </si>
  <si>
    <t>ERR1018239_bin.35</t>
  </si>
  <si>
    <t>ERR1018187_bin.27</t>
  </si>
  <si>
    <t>DRR042312_bin.36</t>
  </si>
  <si>
    <t>DRR042356_bin.16</t>
  </si>
  <si>
    <t>DRR042340_bin.12</t>
  </si>
  <si>
    <t>DRR042264_bin.5</t>
  </si>
  <si>
    <t>SRR1196514_bin.12</t>
  </si>
  <si>
    <t>DRR042264_bin.7</t>
  </si>
  <si>
    <t>SRR5056796_bin.18</t>
  </si>
  <si>
    <t>ERR1018209_bin.43</t>
  </si>
  <si>
    <t>DRR042364_bin.19</t>
  </si>
  <si>
    <t>SRR5056796_bin.43</t>
  </si>
  <si>
    <t>DRR042289_bin.20</t>
  </si>
  <si>
    <t>ERR1018215_bin.36</t>
  </si>
  <si>
    <t>ERR1620259_bin.9</t>
  </si>
  <si>
    <t>ERR526047_bin.25</t>
  </si>
  <si>
    <t>ERR525696_bin.6</t>
  </si>
  <si>
    <t>DRR042280_bin.3</t>
  </si>
  <si>
    <t>ERR1190822_bin.36</t>
  </si>
  <si>
    <t>ERR1190612_bin.15</t>
  </si>
  <si>
    <t>DRR042365_bin.30</t>
  </si>
  <si>
    <t>SRR4305421_bin.2</t>
  </si>
  <si>
    <t>ERR1018185_bin.92</t>
  </si>
  <si>
    <t>SRR5963168_bin.3</t>
  </si>
  <si>
    <t>DRR042281_bin.13</t>
  </si>
  <si>
    <t>ERR1190828_bin.20</t>
  </si>
  <si>
    <t>SRR3131698_bin.1</t>
  </si>
  <si>
    <t>SRR3131748_bin.1</t>
  </si>
  <si>
    <t>DRR042364_bin.29</t>
  </si>
  <si>
    <t>ERR1190859_bin.26</t>
  </si>
  <si>
    <t>ERR525766_bin.4</t>
  </si>
  <si>
    <t>ERR1018192_bin.18</t>
  </si>
  <si>
    <t>SRR1779121_bin.2</t>
  </si>
  <si>
    <t>ERR1620275_bin.9</t>
  </si>
  <si>
    <t>ERR525938_bin.10</t>
  </si>
  <si>
    <t>ERR526057_bin.2</t>
  </si>
  <si>
    <t>ERR1913094_bin.3</t>
  </si>
  <si>
    <t>ERR525792_bin.19</t>
  </si>
  <si>
    <t>DRR042352_bin.16</t>
  </si>
  <si>
    <t>DRR042272_bin.18</t>
  </si>
  <si>
    <t>SRR6028196_bin.3</t>
  </si>
  <si>
    <t>ERR1305885_bin.40</t>
  </si>
  <si>
    <t>DRR042488_bin.15</t>
  </si>
  <si>
    <t>DRR042329_bin.27</t>
  </si>
  <si>
    <t>DRR042402_bin.21</t>
  </si>
  <si>
    <t>DRR042304_bin.18</t>
  </si>
  <si>
    <t>DRR042352_bin.26</t>
  </si>
  <si>
    <t>DRR042280_bin.17</t>
  </si>
  <si>
    <t>ERR011156_bin.12</t>
  </si>
  <si>
    <t>SRR4444778_bin.4</t>
  </si>
  <si>
    <t>SRR3131868_bin.2</t>
  </si>
  <si>
    <t>ERR526061_bin.18</t>
  </si>
  <si>
    <t>SRR341608_bin.4</t>
  </si>
  <si>
    <t>ERR1018204_bin.17</t>
  </si>
  <si>
    <t>DRR042403_bin.13</t>
  </si>
  <si>
    <t>ERR526073_bin.18</t>
  </si>
  <si>
    <t>SRR3546780_bin.29</t>
  </si>
  <si>
    <t>SRR3466404_bin.32</t>
  </si>
  <si>
    <t>DRR042353_bin.18</t>
  </si>
  <si>
    <t>ERR1620271_bin.32</t>
  </si>
  <si>
    <t>ERR1620263_bin.10</t>
  </si>
  <si>
    <t>DRR042264_bin.1</t>
  </si>
  <si>
    <t>DRR042280_bin.12</t>
  </si>
  <si>
    <t>ERR011192_bin.4</t>
  </si>
  <si>
    <t>DRR042264_bin.20</t>
  </si>
  <si>
    <t>DRR042312_bin.3</t>
  </si>
  <si>
    <t>DRR042352_bin.28</t>
  </si>
  <si>
    <t>ERR526073_bin.39</t>
  </si>
  <si>
    <t>ERR866580_bin.5</t>
  </si>
  <si>
    <t>ERR011288_bin.5</t>
  </si>
  <si>
    <t>ERR525721_bin.24</t>
  </si>
  <si>
    <t>ERR1620275_bin.2</t>
  </si>
  <si>
    <t>ERR1305902_bin.22</t>
  </si>
  <si>
    <t>ERR1190604_bin.26</t>
  </si>
  <si>
    <t>SRR1779105_bin.5</t>
  </si>
  <si>
    <t>ERR414419_bin.27</t>
  </si>
  <si>
    <t>SRR3132053_bin.2</t>
  </si>
  <si>
    <t>ERR1018237_bin.3</t>
  </si>
  <si>
    <t>SRR3132231_bin.5</t>
  </si>
  <si>
    <t>ERR525755_bin.6</t>
  </si>
  <si>
    <t>SRR3132085_bin.5</t>
  </si>
  <si>
    <t>ERR1018230_bin.11</t>
  </si>
  <si>
    <t>ERR1018301_bin.27</t>
  </si>
  <si>
    <t>ERR525926_bin.17</t>
  </si>
  <si>
    <t>DRR042272_bin.14</t>
  </si>
  <si>
    <t>SRR3131812_bin.3</t>
  </si>
  <si>
    <t>ERR1018286_bin.31</t>
  </si>
  <si>
    <t>DRR042312_bin.8</t>
  </si>
  <si>
    <t>ERR1190900_bin.18</t>
  </si>
  <si>
    <t>ERR1018204_bin.7</t>
  </si>
  <si>
    <t>DRR042288_bin.11</t>
  </si>
  <si>
    <t>ERR1018258_bin.18</t>
  </si>
  <si>
    <t>ERR1190634_bin.27</t>
  </si>
  <si>
    <t>SRR2047628_bin.7</t>
  </si>
  <si>
    <t>ERR525947_bin.3</t>
  </si>
  <si>
    <t>ERR011124_bin.4</t>
  </si>
  <si>
    <t>SRR4408056_bin.2</t>
  </si>
  <si>
    <t>DRR042398_bin.20</t>
  </si>
  <si>
    <t>DRR042264_bin.3</t>
  </si>
  <si>
    <t>ERR1305894_bin.52</t>
  </si>
  <si>
    <t>DRR042281_bin.9</t>
  </si>
  <si>
    <t>DRR042361_bin.30</t>
  </si>
  <si>
    <t>ERR1620263_bin.4</t>
  </si>
  <si>
    <t>ERR1018238_bin.16</t>
  </si>
  <si>
    <t>DRR042402_bin.15</t>
  </si>
  <si>
    <t>SRR1779117_bin.2</t>
  </si>
  <si>
    <t>SRR1779120_bin.2</t>
  </si>
  <si>
    <t>SRR5963166_bin.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[$-F400]h:mm:ss\ AM/PM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164" fontId="0" fillId="0" borderId="0" xfId="0" applyNumberFormat="1" applyFont="1" applyAlignment="1">
      <alignment horizontal="left"/>
    </xf>
    <xf numFmtId="0" fontId="0" fillId="0" borderId="0" xfId="0" applyFont="1" applyAlignment="1">
      <alignment horizontal="left"/>
    </xf>
    <xf numFmtId="0" fontId="18" fillId="0" borderId="0" xfId="0" applyFont="1" applyAlignment="1">
      <alignment horizontal="left" vertical="center"/>
    </xf>
    <xf numFmtId="0" fontId="18" fillId="0" borderId="0" xfId="0" applyFont="1" applyAlignment="1">
      <alignment horizontal="center"/>
    </xf>
    <xf numFmtId="164" fontId="18" fillId="0" borderId="0" xfId="0" applyNumberFormat="1" applyFont="1" applyAlignment="1">
      <alignment horizontal="left"/>
    </xf>
    <xf numFmtId="0" fontId="18" fillId="0" borderId="0" xfId="0" applyFont="1" applyAlignment="1">
      <alignment horizontal="left"/>
    </xf>
    <xf numFmtId="164" fontId="18" fillId="0" borderId="0" xfId="0" applyNumberFormat="1" applyFont="1" applyAlignment="1">
      <alignment horizontal="center"/>
    </xf>
    <xf numFmtId="0" fontId="18" fillId="0" borderId="10" xfId="0" applyFont="1" applyBorder="1" applyAlignment="1">
      <alignment horizontal="center"/>
    </xf>
    <xf numFmtId="164" fontId="18" fillId="0" borderId="10" xfId="0" applyNumberFormat="1" applyFont="1" applyBorder="1" applyAlignment="1">
      <alignment horizontal="center"/>
    </xf>
    <xf numFmtId="2" fontId="18" fillId="0" borderId="10" xfId="0" applyNumberFormat="1" applyFont="1" applyBorder="1" applyAlignment="1">
      <alignment horizontal="center"/>
    </xf>
    <xf numFmtId="0" fontId="0" fillId="0" borderId="0" xfId="0" applyFill="1"/>
    <xf numFmtId="0" fontId="16" fillId="0" borderId="10" xfId="0" applyFont="1" applyFill="1" applyBorder="1" applyAlignment="1">
      <alignment horizontal="center"/>
    </xf>
    <xf numFmtId="0" fontId="0" fillId="0" borderId="10" xfId="0" applyFill="1" applyBorder="1" applyAlignment="1">
      <alignment horizontal="center"/>
    </xf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Incorreto" xfId="7" builtinId="27" customBuiltin="1"/>
    <cellStyle name="Neutra" xfId="8" builtinId="28" customBuiltin="1"/>
    <cellStyle name="Normal" xfId="0" builtinId="0"/>
    <cellStyle name="Nota" xfId="15" builtinId="10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66"/>
  <sheetViews>
    <sheetView tabSelected="1" workbookViewId="0">
      <selection activeCell="B11" sqref="B11"/>
    </sheetView>
  </sheetViews>
  <sheetFormatPr defaultRowHeight="15" x14ac:dyDescent="0.25"/>
  <cols>
    <col min="1" max="1" width="44.140625" style="11" bestFit="1" customWidth="1"/>
    <col min="2" max="2" width="16.28515625" style="11" bestFit="1" customWidth="1"/>
    <col min="3" max="3" width="148.7109375" style="11" bestFit="1" customWidth="1"/>
    <col min="4" max="4" width="13.5703125" style="11" bestFit="1" customWidth="1"/>
    <col min="5" max="9" width="9.140625" style="11"/>
    <col min="10" max="10" width="137.5703125" style="11" bestFit="1" customWidth="1"/>
    <col min="11" max="16384" width="9.140625" style="11"/>
  </cols>
  <sheetData>
    <row r="1" spans="1:11" x14ac:dyDescent="0.25">
      <c r="A1" s="11" t="s">
        <v>898</v>
      </c>
    </row>
    <row r="4" spans="1:11" x14ac:dyDescent="0.25">
      <c r="A4" s="12" t="s">
        <v>1158</v>
      </c>
      <c r="B4" s="12" t="s">
        <v>774</v>
      </c>
      <c r="C4" s="12" t="s">
        <v>775</v>
      </c>
      <c r="D4" s="12" t="s">
        <v>776</v>
      </c>
      <c r="K4" s="11" t="s">
        <v>705</v>
      </c>
    </row>
    <row r="5" spans="1:11" x14ac:dyDescent="0.25">
      <c r="A5" s="13" t="s">
        <v>1195</v>
      </c>
      <c r="B5" s="13" t="s">
        <v>28</v>
      </c>
      <c r="C5" s="13" t="s">
        <v>29</v>
      </c>
      <c r="D5" s="13" t="s">
        <v>773</v>
      </c>
      <c r="K5" s="11" t="s">
        <v>705</v>
      </c>
    </row>
    <row r="6" spans="1:11" x14ac:dyDescent="0.25">
      <c r="A6" s="13" t="s">
        <v>1281</v>
      </c>
      <c r="B6" s="13" t="s">
        <v>30</v>
      </c>
      <c r="C6" s="13" t="s">
        <v>31</v>
      </c>
      <c r="D6" s="13" t="s">
        <v>773</v>
      </c>
      <c r="K6" s="11" t="s">
        <v>705</v>
      </c>
    </row>
    <row r="7" spans="1:11" x14ac:dyDescent="0.25">
      <c r="A7" s="13" t="s">
        <v>1304</v>
      </c>
      <c r="B7" s="13" t="s">
        <v>32</v>
      </c>
      <c r="C7" s="13" t="s">
        <v>33</v>
      </c>
      <c r="D7" s="13" t="s">
        <v>773</v>
      </c>
      <c r="K7" s="11" t="s">
        <v>705</v>
      </c>
    </row>
    <row r="8" spans="1:11" x14ac:dyDescent="0.25">
      <c r="A8" s="13" t="s">
        <v>1332</v>
      </c>
      <c r="B8" s="13" t="s">
        <v>34</v>
      </c>
      <c r="C8" s="13" t="s">
        <v>35</v>
      </c>
      <c r="D8" s="13" t="s">
        <v>773</v>
      </c>
      <c r="K8" s="11" t="s">
        <v>709</v>
      </c>
    </row>
    <row r="9" spans="1:11" x14ac:dyDescent="0.25">
      <c r="A9" s="13" t="s">
        <v>1338</v>
      </c>
      <c r="B9" s="13" t="s">
        <v>36</v>
      </c>
      <c r="C9" s="13" t="s">
        <v>37</v>
      </c>
      <c r="D9" s="13" t="s">
        <v>773</v>
      </c>
      <c r="K9" s="11" t="s">
        <v>709</v>
      </c>
    </row>
    <row r="10" spans="1:11" x14ac:dyDescent="0.25">
      <c r="A10" s="13" t="s">
        <v>1293</v>
      </c>
      <c r="B10" s="13" t="s">
        <v>38</v>
      </c>
      <c r="C10" s="13" t="s">
        <v>39</v>
      </c>
      <c r="D10" s="13" t="s">
        <v>773</v>
      </c>
      <c r="K10" s="11" t="s">
        <v>705</v>
      </c>
    </row>
    <row r="11" spans="1:11" x14ac:dyDescent="0.25">
      <c r="A11" s="13" t="s">
        <v>1339</v>
      </c>
      <c r="B11" s="13" t="s">
        <v>40</v>
      </c>
      <c r="C11" s="13" t="s">
        <v>41</v>
      </c>
      <c r="D11" s="13" t="s">
        <v>773</v>
      </c>
      <c r="K11" s="11" t="s">
        <v>705</v>
      </c>
    </row>
    <row r="12" spans="1:11" x14ac:dyDescent="0.25">
      <c r="A12" s="13" t="s">
        <v>1319</v>
      </c>
      <c r="B12" s="13" t="s">
        <v>42</v>
      </c>
      <c r="C12" s="13" t="s">
        <v>43</v>
      </c>
      <c r="D12" s="13" t="s">
        <v>773</v>
      </c>
      <c r="K12" s="11" t="s">
        <v>705</v>
      </c>
    </row>
    <row r="13" spans="1:11" x14ac:dyDescent="0.25">
      <c r="A13" s="13" t="s">
        <v>1336</v>
      </c>
      <c r="B13" s="13" t="s">
        <v>44</v>
      </c>
      <c r="C13" s="13" t="s">
        <v>45</v>
      </c>
      <c r="D13" s="13" t="s">
        <v>773</v>
      </c>
      <c r="K13" s="11" t="s">
        <v>705</v>
      </c>
    </row>
    <row r="14" spans="1:11" x14ac:dyDescent="0.25">
      <c r="A14" s="13" t="s">
        <v>1337</v>
      </c>
      <c r="B14" s="13" t="s">
        <v>46</v>
      </c>
      <c r="C14" s="13" t="s">
        <v>47</v>
      </c>
      <c r="D14" s="13" t="s">
        <v>773</v>
      </c>
      <c r="K14" s="11" t="s">
        <v>709</v>
      </c>
    </row>
    <row r="15" spans="1:11" x14ac:dyDescent="0.25">
      <c r="A15" s="13" t="s">
        <v>1300</v>
      </c>
      <c r="B15" s="13" t="s">
        <v>48</v>
      </c>
      <c r="C15" s="13" t="s">
        <v>49</v>
      </c>
      <c r="D15" s="13" t="s">
        <v>773</v>
      </c>
      <c r="K15" s="11" t="s">
        <v>709</v>
      </c>
    </row>
    <row r="16" spans="1:11" x14ac:dyDescent="0.25">
      <c r="A16" s="13" t="s">
        <v>1217</v>
      </c>
      <c r="B16" s="13" t="s">
        <v>50</v>
      </c>
      <c r="C16" s="13" t="s">
        <v>51</v>
      </c>
      <c r="D16" s="13" t="s">
        <v>773</v>
      </c>
      <c r="K16" s="11" t="s">
        <v>709</v>
      </c>
    </row>
    <row r="17" spans="1:11" x14ac:dyDescent="0.25">
      <c r="A17" s="13" t="s">
        <v>1241</v>
      </c>
      <c r="B17" s="13" t="s">
        <v>52</v>
      </c>
      <c r="C17" s="13" t="s">
        <v>53</v>
      </c>
      <c r="D17" s="13" t="s">
        <v>773</v>
      </c>
      <c r="K17" s="11" t="s">
        <v>709</v>
      </c>
    </row>
    <row r="18" spans="1:11" x14ac:dyDescent="0.25">
      <c r="A18" s="13" t="s">
        <v>1272</v>
      </c>
      <c r="B18" s="13" t="s">
        <v>54</v>
      </c>
      <c r="C18" s="13" t="s">
        <v>55</v>
      </c>
      <c r="D18" s="13" t="s">
        <v>773</v>
      </c>
      <c r="K18" s="11" t="s">
        <v>709</v>
      </c>
    </row>
    <row r="19" spans="1:11" x14ac:dyDescent="0.25">
      <c r="A19" s="13" t="s">
        <v>1275</v>
      </c>
      <c r="B19" s="13" t="s">
        <v>56</v>
      </c>
      <c r="C19" s="13" t="s">
        <v>57</v>
      </c>
      <c r="D19" s="13" t="s">
        <v>773</v>
      </c>
      <c r="K19" s="11" t="s">
        <v>709</v>
      </c>
    </row>
    <row r="20" spans="1:11" x14ac:dyDescent="0.25">
      <c r="A20" s="13" t="s">
        <v>1180</v>
      </c>
      <c r="B20" s="13" t="s">
        <v>58</v>
      </c>
      <c r="C20" s="13" t="s">
        <v>59</v>
      </c>
      <c r="D20" s="13" t="s">
        <v>773</v>
      </c>
      <c r="K20" s="11" t="s">
        <v>709</v>
      </c>
    </row>
    <row r="21" spans="1:11" x14ac:dyDescent="0.25">
      <c r="A21" s="13" t="s">
        <v>1269</v>
      </c>
      <c r="B21" s="13" t="s">
        <v>60</v>
      </c>
      <c r="C21" s="13" t="s">
        <v>61</v>
      </c>
      <c r="D21" s="13" t="s">
        <v>773</v>
      </c>
      <c r="K21" s="11" t="s">
        <v>709</v>
      </c>
    </row>
    <row r="22" spans="1:11" x14ac:dyDescent="0.25">
      <c r="A22" s="13" t="s">
        <v>1251</v>
      </c>
      <c r="B22" s="13" t="s">
        <v>62</v>
      </c>
      <c r="C22" s="13" t="s">
        <v>63</v>
      </c>
      <c r="D22" s="13" t="s">
        <v>773</v>
      </c>
      <c r="K22" s="11" t="s">
        <v>709</v>
      </c>
    </row>
    <row r="23" spans="1:11" x14ac:dyDescent="0.25">
      <c r="A23" s="13" t="s">
        <v>1230</v>
      </c>
      <c r="B23" s="13" t="s">
        <v>64</v>
      </c>
      <c r="C23" s="13" t="s">
        <v>65</v>
      </c>
      <c r="D23" s="13" t="s">
        <v>773</v>
      </c>
      <c r="K23" s="11" t="s">
        <v>709</v>
      </c>
    </row>
    <row r="24" spans="1:11" x14ac:dyDescent="0.25">
      <c r="A24" s="13" t="s">
        <v>1265</v>
      </c>
      <c r="B24" s="13" t="s">
        <v>66</v>
      </c>
      <c r="C24" s="13" t="s">
        <v>67</v>
      </c>
      <c r="D24" s="13" t="s">
        <v>773</v>
      </c>
      <c r="K24" s="11" t="s">
        <v>709</v>
      </c>
    </row>
    <row r="25" spans="1:11" x14ac:dyDescent="0.25">
      <c r="A25" s="13" t="s">
        <v>1276</v>
      </c>
      <c r="B25" s="13" t="s">
        <v>68</v>
      </c>
      <c r="C25" s="13" t="s">
        <v>69</v>
      </c>
      <c r="D25" s="13" t="s">
        <v>773</v>
      </c>
      <c r="K25" s="11" t="s">
        <v>709</v>
      </c>
    </row>
    <row r="26" spans="1:11" x14ac:dyDescent="0.25">
      <c r="A26" s="13" t="s">
        <v>1268</v>
      </c>
      <c r="B26" s="13" t="s">
        <v>70</v>
      </c>
      <c r="C26" s="13" t="s">
        <v>71</v>
      </c>
      <c r="D26" s="13" t="s">
        <v>773</v>
      </c>
      <c r="K26" s="11" t="s">
        <v>709</v>
      </c>
    </row>
    <row r="27" spans="1:11" x14ac:dyDescent="0.25">
      <c r="A27" s="13" t="s">
        <v>1274</v>
      </c>
      <c r="B27" s="13" t="s">
        <v>72</v>
      </c>
      <c r="C27" s="13" t="s">
        <v>73</v>
      </c>
      <c r="D27" s="13" t="s">
        <v>773</v>
      </c>
      <c r="K27" s="11" t="s">
        <v>709</v>
      </c>
    </row>
    <row r="28" spans="1:11" x14ac:dyDescent="0.25">
      <c r="A28" s="13" t="s">
        <v>1236</v>
      </c>
      <c r="B28" s="13" t="s">
        <v>74</v>
      </c>
      <c r="C28" s="13" t="s">
        <v>75</v>
      </c>
      <c r="D28" s="13" t="s">
        <v>773</v>
      </c>
      <c r="K28" s="11" t="s">
        <v>709</v>
      </c>
    </row>
    <row r="29" spans="1:11" x14ac:dyDescent="0.25">
      <c r="A29" s="13" t="s">
        <v>1286</v>
      </c>
      <c r="B29" s="13" t="s">
        <v>76</v>
      </c>
      <c r="C29" s="13" t="s">
        <v>77</v>
      </c>
      <c r="D29" s="13" t="s">
        <v>773</v>
      </c>
      <c r="K29" s="11" t="s">
        <v>709</v>
      </c>
    </row>
    <row r="30" spans="1:11" x14ac:dyDescent="0.25">
      <c r="A30" s="13" t="s">
        <v>1179</v>
      </c>
      <c r="B30" s="13" t="s">
        <v>78</v>
      </c>
      <c r="C30" s="13" t="s">
        <v>79</v>
      </c>
      <c r="D30" s="13" t="s">
        <v>773</v>
      </c>
      <c r="K30" s="11" t="s">
        <v>705</v>
      </c>
    </row>
    <row r="31" spans="1:11" x14ac:dyDescent="0.25">
      <c r="A31" s="13" t="s">
        <v>1193</v>
      </c>
      <c r="B31" s="13" t="s">
        <v>80</v>
      </c>
      <c r="C31" s="13" t="s">
        <v>81</v>
      </c>
      <c r="D31" s="13" t="s">
        <v>773</v>
      </c>
      <c r="K31" s="11" t="s">
        <v>705</v>
      </c>
    </row>
    <row r="32" spans="1:11" x14ac:dyDescent="0.25">
      <c r="A32" s="13" t="s">
        <v>1221</v>
      </c>
      <c r="B32" s="13" t="s">
        <v>82</v>
      </c>
      <c r="C32" s="13" t="s">
        <v>83</v>
      </c>
      <c r="D32" s="13" t="s">
        <v>773</v>
      </c>
      <c r="K32" s="11" t="s">
        <v>705</v>
      </c>
    </row>
    <row r="33" spans="1:11" x14ac:dyDescent="0.25">
      <c r="A33" s="13" t="s">
        <v>1196</v>
      </c>
      <c r="B33" s="13" t="s">
        <v>84</v>
      </c>
      <c r="C33" s="13" t="s">
        <v>85</v>
      </c>
      <c r="D33" s="13" t="s">
        <v>773</v>
      </c>
      <c r="K33" s="11" t="s">
        <v>705</v>
      </c>
    </row>
    <row r="34" spans="1:11" x14ac:dyDescent="0.25">
      <c r="A34" s="13" t="s">
        <v>1186</v>
      </c>
      <c r="B34" s="13" t="s">
        <v>86</v>
      </c>
      <c r="C34" s="13" t="s">
        <v>87</v>
      </c>
      <c r="D34" s="13" t="s">
        <v>773</v>
      </c>
      <c r="K34" s="11" t="s">
        <v>705</v>
      </c>
    </row>
    <row r="35" spans="1:11" x14ac:dyDescent="0.25">
      <c r="A35" s="13" t="s">
        <v>1200</v>
      </c>
      <c r="B35" s="13" t="s">
        <v>88</v>
      </c>
      <c r="C35" s="13" t="s">
        <v>89</v>
      </c>
      <c r="D35" s="13" t="s">
        <v>773</v>
      </c>
      <c r="K35" s="11" t="s">
        <v>709</v>
      </c>
    </row>
    <row r="36" spans="1:11" x14ac:dyDescent="0.25">
      <c r="A36" s="13" t="s">
        <v>1182</v>
      </c>
      <c r="B36" s="13" t="s">
        <v>90</v>
      </c>
      <c r="C36" s="13" t="s">
        <v>91</v>
      </c>
      <c r="D36" s="13" t="s">
        <v>773</v>
      </c>
      <c r="K36" s="11" t="s">
        <v>705</v>
      </c>
    </row>
    <row r="37" spans="1:11" x14ac:dyDescent="0.25">
      <c r="A37" s="13" t="s">
        <v>1171</v>
      </c>
      <c r="B37" s="13" t="s">
        <v>92</v>
      </c>
      <c r="C37" s="13" t="s">
        <v>93</v>
      </c>
      <c r="D37" s="13" t="s">
        <v>773</v>
      </c>
      <c r="K37" s="11" t="s">
        <v>705</v>
      </c>
    </row>
    <row r="38" spans="1:11" x14ac:dyDescent="0.25">
      <c r="A38" s="13" t="s">
        <v>1197</v>
      </c>
      <c r="B38" s="13" t="s">
        <v>94</v>
      </c>
      <c r="C38" s="13" t="s">
        <v>95</v>
      </c>
      <c r="D38" s="13" t="s">
        <v>773</v>
      </c>
      <c r="K38" s="11" t="s">
        <v>705</v>
      </c>
    </row>
    <row r="39" spans="1:11" x14ac:dyDescent="0.25">
      <c r="A39" s="13" t="s">
        <v>1301</v>
      </c>
      <c r="B39" s="13" t="s">
        <v>96</v>
      </c>
      <c r="C39" s="13" t="s">
        <v>97</v>
      </c>
      <c r="D39" s="13" t="s">
        <v>773</v>
      </c>
      <c r="K39" s="11" t="s">
        <v>705</v>
      </c>
    </row>
    <row r="40" spans="1:11" x14ac:dyDescent="0.25">
      <c r="A40" s="13" t="s">
        <v>1216</v>
      </c>
      <c r="B40" s="13" t="s">
        <v>98</v>
      </c>
      <c r="C40" s="13" t="s">
        <v>99</v>
      </c>
      <c r="D40" s="13" t="s">
        <v>773</v>
      </c>
      <c r="K40" s="11" t="s">
        <v>709</v>
      </c>
    </row>
    <row r="41" spans="1:11" x14ac:dyDescent="0.25">
      <c r="A41" s="13" t="s">
        <v>1260</v>
      </c>
      <c r="B41" s="13" t="s">
        <v>100</v>
      </c>
      <c r="C41" s="13" t="s">
        <v>101</v>
      </c>
      <c r="D41" s="13" t="s">
        <v>773</v>
      </c>
      <c r="K41" s="11" t="s">
        <v>709</v>
      </c>
    </row>
    <row r="42" spans="1:11" x14ac:dyDescent="0.25">
      <c r="A42" s="13" t="s">
        <v>1201</v>
      </c>
      <c r="B42" s="13" t="s">
        <v>102</v>
      </c>
      <c r="C42" s="13" t="s">
        <v>103</v>
      </c>
      <c r="D42" s="13" t="s">
        <v>773</v>
      </c>
      <c r="K42" s="11" t="s">
        <v>709</v>
      </c>
    </row>
    <row r="43" spans="1:11" x14ac:dyDescent="0.25">
      <c r="A43" s="13" t="s">
        <v>1164</v>
      </c>
      <c r="B43" s="13" t="s">
        <v>104</v>
      </c>
      <c r="C43" s="13" t="s">
        <v>105</v>
      </c>
      <c r="D43" s="13" t="s">
        <v>773</v>
      </c>
      <c r="K43" s="11" t="s">
        <v>705</v>
      </c>
    </row>
    <row r="44" spans="1:11" x14ac:dyDescent="0.25">
      <c r="A44" s="13" t="s">
        <v>1184</v>
      </c>
      <c r="B44" s="13" t="s">
        <v>106</v>
      </c>
      <c r="C44" s="13" t="s">
        <v>107</v>
      </c>
      <c r="D44" s="13" t="s">
        <v>773</v>
      </c>
      <c r="K44" s="11" t="s">
        <v>705</v>
      </c>
    </row>
    <row r="45" spans="1:11" x14ac:dyDescent="0.25">
      <c r="A45" s="13" t="s">
        <v>1231</v>
      </c>
      <c r="B45" s="13" t="s">
        <v>108</v>
      </c>
      <c r="C45" s="13" t="s">
        <v>109</v>
      </c>
      <c r="D45" s="13" t="s">
        <v>773</v>
      </c>
      <c r="K45" s="11" t="s">
        <v>705</v>
      </c>
    </row>
    <row r="46" spans="1:11" x14ac:dyDescent="0.25">
      <c r="A46" s="13" t="s">
        <v>1232</v>
      </c>
      <c r="B46" s="13" t="s">
        <v>110</v>
      </c>
      <c r="C46" s="13" t="s">
        <v>111</v>
      </c>
      <c r="D46" s="13" t="s">
        <v>773</v>
      </c>
      <c r="K46" s="11" t="s">
        <v>705</v>
      </c>
    </row>
    <row r="47" spans="1:11" x14ac:dyDescent="0.25">
      <c r="A47" s="13" t="s">
        <v>1211</v>
      </c>
      <c r="B47" s="13" t="s">
        <v>112</v>
      </c>
      <c r="C47" s="13" t="s">
        <v>113</v>
      </c>
      <c r="D47" s="13" t="s">
        <v>773</v>
      </c>
      <c r="K47" s="11" t="s">
        <v>705</v>
      </c>
    </row>
    <row r="48" spans="1:11" x14ac:dyDescent="0.25">
      <c r="A48" s="13" t="s">
        <v>1185</v>
      </c>
      <c r="B48" s="13" t="s">
        <v>114</v>
      </c>
      <c r="C48" s="13" t="s">
        <v>115</v>
      </c>
      <c r="D48" s="13" t="s">
        <v>773</v>
      </c>
      <c r="K48" s="11" t="s">
        <v>705</v>
      </c>
    </row>
    <row r="49" spans="1:11" x14ac:dyDescent="0.25">
      <c r="A49" s="13" t="s">
        <v>1165</v>
      </c>
      <c r="B49" s="13" t="s">
        <v>116</v>
      </c>
      <c r="C49" s="13" t="s">
        <v>117</v>
      </c>
      <c r="D49" s="13" t="s">
        <v>773</v>
      </c>
      <c r="K49" s="11" t="s">
        <v>705</v>
      </c>
    </row>
    <row r="50" spans="1:11" x14ac:dyDescent="0.25">
      <c r="A50" s="13" t="s">
        <v>1283</v>
      </c>
      <c r="B50" s="13" t="s">
        <v>118</v>
      </c>
      <c r="C50" s="13" t="s">
        <v>119</v>
      </c>
      <c r="D50" s="13" t="s">
        <v>773</v>
      </c>
      <c r="K50" s="11" t="s">
        <v>705</v>
      </c>
    </row>
    <row r="51" spans="1:11" x14ac:dyDescent="0.25">
      <c r="A51" s="13" t="s">
        <v>1169</v>
      </c>
      <c r="B51" s="13" t="s">
        <v>120</v>
      </c>
      <c r="C51" s="13" t="s">
        <v>121</v>
      </c>
      <c r="D51" s="13" t="s">
        <v>773</v>
      </c>
      <c r="K51" s="11" t="s">
        <v>705</v>
      </c>
    </row>
    <row r="52" spans="1:11" x14ac:dyDescent="0.25">
      <c r="A52" s="13" t="s">
        <v>1209</v>
      </c>
      <c r="B52" s="13" t="s">
        <v>122</v>
      </c>
      <c r="C52" s="13" t="s">
        <v>123</v>
      </c>
      <c r="D52" s="13" t="s">
        <v>773</v>
      </c>
      <c r="K52" s="11" t="s">
        <v>705</v>
      </c>
    </row>
    <row r="53" spans="1:11" x14ac:dyDescent="0.25">
      <c r="A53" s="13" t="s">
        <v>1199</v>
      </c>
      <c r="B53" s="13" t="s">
        <v>124</v>
      </c>
      <c r="C53" s="13" t="s">
        <v>125</v>
      </c>
      <c r="D53" s="13" t="s">
        <v>773</v>
      </c>
      <c r="K53" s="11" t="s">
        <v>705</v>
      </c>
    </row>
    <row r="54" spans="1:11" x14ac:dyDescent="0.25">
      <c r="A54" s="13" t="s">
        <v>1218</v>
      </c>
      <c r="B54" s="13" t="s">
        <v>126</v>
      </c>
      <c r="C54" s="13" t="s">
        <v>127</v>
      </c>
      <c r="D54" s="13" t="s">
        <v>773</v>
      </c>
      <c r="K54" s="11" t="s">
        <v>705</v>
      </c>
    </row>
    <row r="55" spans="1:11" x14ac:dyDescent="0.25">
      <c r="A55" s="13" t="s">
        <v>1168</v>
      </c>
      <c r="B55" s="13" t="s">
        <v>128</v>
      </c>
      <c r="C55" s="13" t="s">
        <v>129</v>
      </c>
      <c r="D55" s="13" t="s">
        <v>773</v>
      </c>
      <c r="K55" s="11" t="s">
        <v>705</v>
      </c>
    </row>
    <row r="56" spans="1:11" x14ac:dyDescent="0.25">
      <c r="A56" s="13" t="s">
        <v>1172</v>
      </c>
      <c r="B56" s="13" t="s">
        <v>130</v>
      </c>
      <c r="C56" s="13" t="s">
        <v>131</v>
      </c>
      <c r="D56" s="13" t="s">
        <v>773</v>
      </c>
      <c r="K56" s="11" t="s">
        <v>705</v>
      </c>
    </row>
    <row r="57" spans="1:11" x14ac:dyDescent="0.25">
      <c r="A57" s="13" t="s">
        <v>1181</v>
      </c>
      <c r="B57" s="13" t="s">
        <v>132</v>
      </c>
      <c r="C57" s="13" t="s">
        <v>133</v>
      </c>
      <c r="D57" s="13" t="s">
        <v>773</v>
      </c>
      <c r="K57" s="11" t="s">
        <v>705</v>
      </c>
    </row>
    <row r="58" spans="1:11" x14ac:dyDescent="0.25">
      <c r="A58" s="13" t="s">
        <v>1289</v>
      </c>
      <c r="B58" s="13" t="s">
        <v>134</v>
      </c>
      <c r="C58" s="13" t="s">
        <v>135</v>
      </c>
      <c r="D58" s="13" t="s">
        <v>773</v>
      </c>
      <c r="K58" s="11" t="s">
        <v>705</v>
      </c>
    </row>
    <row r="59" spans="1:11" x14ac:dyDescent="0.25">
      <c r="A59" s="13" t="s">
        <v>1255</v>
      </c>
      <c r="B59" s="13" t="s">
        <v>136</v>
      </c>
      <c r="C59" s="13" t="s">
        <v>137</v>
      </c>
      <c r="D59" s="13" t="s">
        <v>773</v>
      </c>
      <c r="K59" s="11" t="s">
        <v>705</v>
      </c>
    </row>
    <row r="60" spans="1:11" x14ac:dyDescent="0.25">
      <c r="A60" s="13" t="s">
        <v>1273</v>
      </c>
      <c r="B60" s="13" t="s">
        <v>138</v>
      </c>
      <c r="C60" s="13" t="s">
        <v>139</v>
      </c>
      <c r="D60" s="13" t="s">
        <v>773</v>
      </c>
      <c r="K60" s="11" t="s">
        <v>705</v>
      </c>
    </row>
    <row r="61" spans="1:11" x14ac:dyDescent="0.25">
      <c r="A61" s="13" t="s">
        <v>1317</v>
      </c>
      <c r="B61" s="13" t="s">
        <v>140</v>
      </c>
      <c r="C61" s="13" t="s">
        <v>141</v>
      </c>
      <c r="D61" s="13" t="s">
        <v>773</v>
      </c>
      <c r="K61" s="11" t="s">
        <v>705</v>
      </c>
    </row>
    <row r="62" spans="1:11" x14ac:dyDescent="0.25">
      <c r="A62" s="13" t="s">
        <v>1333</v>
      </c>
      <c r="B62" s="13" t="s">
        <v>142</v>
      </c>
      <c r="C62" s="13" t="s">
        <v>143</v>
      </c>
      <c r="D62" s="13" t="s">
        <v>773</v>
      </c>
      <c r="K62" s="11" t="s">
        <v>705</v>
      </c>
    </row>
    <row r="63" spans="1:11" x14ac:dyDescent="0.25">
      <c r="A63" s="13" t="s">
        <v>1324</v>
      </c>
      <c r="B63" s="13" t="s">
        <v>144</v>
      </c>
      <c r="C63" s="13" t="s">
        <v>145</v>
      </c>
      <c r="D63" s="13" t="s">
        <v>773</v>
      </c>
      <c r="K63" s="11" t="s">
        <v>705</v>
      </c>
    </row>
    <row r="64" spans="1:11" x14ac:dyDescent="0.25">
      <c r="A64" s="13" t="s">
        <v>1310</v>
      </c>
      <c r="B64" s="13" t="s">
        <v>146</v>
      </c>
      <c r="C64" s="13" t="s">
        <v>147</v>
      </c>
      <c r="D64" s="13" t="s">
        <v>773</v>
      </c>
      <c r="K64" s="11" t="s">
        <v>705</v>
      </c>
    </row>
    <row r="65" spans="1:11" x14ac:dyDescent="0.25">
      <c r="A65" s="13" t="s">
        <v>1309</v>
      </c>
      <c r="B65" s="13" t="s">
        <v>148</v>
      </c>
      <c r="C65" s="13" t="s">
        <v>149</v>
      </c>
      <c r="D65" s="13" t="s">
        <v>773</v>
      </c>
      <c r="K65" s="11" t="s">
        <v>705</v>
      </c>
    </row>
    <row r="66" spans="1:11" x14ac:dyDescent="0.25">
      <c r="A66" s="13" t="s">
        <v>1306</v>
      </c>
      <c r="B66" s="13" t="s">
        <v>150</v>
      </c>
      <c r="C66" s="13" t="s">
        <v>151</v>
      </c>
      <c r="D66" s="13" t="s">
        <v>773</v>
      </c>
      <c r="K66" s="11" t="s">
        <v>705</v>
      </c>
    </row>
    <row r="67" spans="1:11" x14ac:dyDescent="0.25">
      <c r="A67" s="13" t="s">
        <v>1249</v>
      </c>
      <c r="B67" s="13" t="s">
        <v>152</v>
      </c>
      <c r="C67" s="13" t="s">
        <v>153</v>
      </c>
      <c r="D67" s="13" t="s">
        <v>773</v>
      </c>
      <c r="K67" s="11" t="s">
        <v>705</v>
      </c>
    </row>
    <row r="68" spans="1:11" x14ac:dyDescent="0.25">
      <c r="A68" s="13" t="s">
        <v>1291</v>
      </c>
      <c r="B68" s="13" t="s">
        <v>154</v>
      </c>
      <c r="C68" s="13" t="s">
        <v>155</v>
      </c>
      <c r="D68" s="13" t="s">
        <v>773</v>
      </c>
      <c r="K68" s="11" t="s">
        <v>705</v>
      </c>
    </row>
    <row r="69" spans="1:11" x14ac:dyDescent="0.25">
      <c r="A69" s="13" t="s">
        <v>1175</v>
      </c>
      <c r="B69" s="13" t="s">
        <v>156</v>
      </c>
      <c r="C69" s="13" t="s">
        <v>157</v>
      </c>
      <c r="D69" s="13" t="s">
        <v>773</v>
      </c>
      <c r="K69" s="11" t="s">
        <v>705</v>
      </c>
    </row>
    <row r="70" spans="1:11" x14ac:dyDescent="0.25">
      <c r="A70" s="13" t="s">
        <v>1225</v>
      </c>
      <c r="B70" s="13" t="s">
        <v>158</v>
      </c>
      <c r="C70" s="13" t="s">
        <v>159</v>
      </c>
      <c r="D70" s="13" t="s">
        <v>773</v>
      </c>
      <c r="K70" s="11" t="s">
        <v>705</v>
      </c>
    </row>
    <row r="71" spans="1:11" x14ac:dyDescent="0.25">
      <c r="A71" s="13" t="s">
        <v>1226</v>
      </c>
      <c r="B71" s="13" t="s">
        <v>160</v>
      </c>
      <c r="C71" s="13" t="s">
        <v>161</v>
      </c>
      <c r="D71" s="13" t="s">
        <v>773</v>
      </c>
      <c r="K71" s="11" t="s">
        <v>705</v>
      </c>
    </row>
    <row r="72" spans="1:11" x14ac:dyDescent="0.25">
      <c r="A72" s="13" t="s">
        <v>1312</v>
      </c>
      <c r="B72" s="13" t="s">
        <v>162</v>
      </c>
      <c r="C72" s="13" t="s">
        <v>163</v>
      </c>
      <c r="D72" s="13" t="s">
        <v>773</v>
      </c>
      <c r="K72" s="11" t="s">
        <v>705</v>
      </c>
    </row>
    <row r="73" spans="1:11" x14ac:dyDescent="0.25">
      <c r="A73" s="13" t="s">
        <v>1207</v>
      </c>
      <c r="B73" s="13" t="s">
        <v>164</v>
      </c>
      <c r="C73" s="13" t="s">
        <v>165</v>
      </c>
      <c r="D73" s="13" t="s">
        <v>773</v>
      </c>
      <c r="K73" s="11" t="s">
        <v>709</v>
      </c>
    </row>
    <row r="74" spans="1:11" x14ac:dyDescent="0.25">
      <c r="A74" s="13" t="s">
        <v>1176</v>
      </c>
      <c r="B74" s="13" t="s">
        <v>166</v>
      </c>
      <c r="C74" s="13" t="s">
        <v>167</v>
      </c>
      <c r="D74" s="13" t="s">
        <v>773</v>
      </c>
      <c r="K74" s="11" t="s">
        <v>709</v>
      </c>
    </row>
    <row r="75" spans="1:11" x14ac:dyDescent="0.25">
      <c r="A75" s="13" t="s">
        <v>1190</v>
      </c>
      <c r="B75" s="13" t="s">
        <v>168</v>
      </c>
      <c r="C75" s="13" t="s">
        <v>169</v>
      </c>
      <c r="D75" s="13" t="s">
        <v>773</v>
      </c>
      <c r="K75" s="11" t="s">
        <v>709</v>
      </c>
    </row>
    <row r="76" spans="1:11" x14ac:dyDescent="0.25">
      <c r="A76" s="13" t="s">
        <v>1213</v>
      </c>
      <c r="B76" s="13" t="s">
        <v>170</v>
      </c>
      <c r="C76" s="13" t="s">
        <v>171</v>
      </c>
      <c r="D76" s="13" t="s">
        <v>773</v>
      </c>
      <c r="K76" s="11" t="s">
        <v>705</v>
      </c>
    </row>
    <row r="77" spans="1:11" x14ac:dyDescent="0.25">
      <c r="A77" s="13" t="s">
        <v>1229</v>
      </c>
      <c r="B77" s="13" t="s">
        <v>172</v>
      </c>
      <c r="C77" s="13" t="s">
        <v>173</v>
      </c>
      <c r="D77" s="13" t="s">
        <v>773</v>
      </c>
      <c r="K77" s="11" t="s">
        <v>705</v>
      </c>
    </row>
    <row r="78" spans="1:11" x14ac:dyDescent="0.25">
      <c r="A78" s="13" t="s">
        <v>1235</v>
      </c>
      <c r="B78" s="13" t="s">
        <v>174</v>
      </c>
      <c r="C78" s="13" t="s">
        <v>175</v>
      </c>
      <c r="D78" s="13" t="s">
        <v>773</v>
      </c>
      <c r="K78" s="11" t="s">
        <v>709</v>
      </c>
    </row>
    <row r="79" spans="1:11" x14ac:dyDescent="0.25">
      <c r="A79" s="13" t="s">
        <v>1266</v>
      </c>
      <c r="B79" s="13" t="s">
        <v>176</v>
      </c>
      <c r="C79" s="13" t="s">
        <v>177</v>
      </c>
      <c r="D79" s="13" t="s">
        <v>773</v>
      </c>
      <c r="K79" s="11" t="s">
        <v>709</v>
      </c>
    </row>
    <row r="80" spans="1:11" x14ac:dyDescent="0.25">
      <c r="A80" s="13" t="s">
        <v>1224</v>
      </c>
      <c r="B80" s="13" t="s">
        <v>178</v>
      </c>
      <c r="C80" s="13" t="s">
        <v>179</v>
      </c>
      <c r="D80" s="13" t="s">
        <v>773</v>
      </c>
      <c r="K80" s="11" t="s">
        <v>709</v>
      </c>
    </row>
    <row r="81" spans="1:11" x14ac:dyDescent="0.25">
      <c r="A81" s="13" t="s">
        <v>1162</v>
      </c>
      <c r="B81" s="13" t="s">
        <v>180</v>
      </c>
      <c r="C81" s="13" t="s">
        <v>181</v>
      </c>
      <c r="D81" s="13" t="s">
        <v>773</v>
      </c>
      <c r="K81" s="11" t="s">
        <v>709</v>
      </c>
    </row>
    <row r="82" spans="1:11" x14ac:dyDescent="0.25">
      <c r="A82" s="13" t="s">
        <v>1307</v>
      </c>
      <c r="B82" s="13" t="s">
        <v>182</v>
      </c>
      <c r="C82" s="13" t="s">
        <v>183</v>
      </c>
      <c r="D82" s="13" t="s">
        <v>773</v>
      </c>
      <c r="K82" s="11" t="s">
        <v>709</v>
      </c>
    </row>
    <row r="83" spans="1:11" x14ac:dyDescent="0.25">
      <c r="A83" s="13" t="s">
        <v>1308</v>
      </c>
      <c r="B83" s="13" t="s">
        <v>184</v>
      </c>
      <c r="C83" s="13" t="s">
        <v>185</v>
      </c>
      <c r="D83" s="13" t="s">
        <v>773</v>
      </c>
      <c r="K83" s="11" t="s">
        <v>709</v>
      </c>
    </row>
    <row r="84" spans="1:11" x14ac:dyDescent="0.25">
      <c r="A84" s="13" t="s">
        <v>1318</v>
      </c>
      <c r="B84" s="13" t="s">
        <v>186</v>
      </c>
      <c r="C84" s="13" t="s">
        <v>187</v>
      </c>
      <c r="D84" s="13" t="s">
        <v>773</v>
      </c>
      <c r="K84" s="11" t="s">
        <v>705</v>
      </c>
    </row>
    <row r="85" spans="1:11" x14ac:dyDescent="0.25">
      <c r="A85" s="13" t="s">
        <v>1325</v>
      </c>
      <c r="B85" s="13" t="s">
        <v>188</v>
      </c>
      <c r="C85" s="13" t="s">
        <v>189</v>
      </c>
      <c r="D85" s="13" t="s">
        <v>773</v>
      </c>
      <c r="K85" s="11" t="s">
        <v>705</v>
      </c>
    </row>
    <row r="86" spans="1:11" x14ac:dyDescent="0.25">
      <c r="A86" s="13" t="s">
        <v>1323</v>
      </c>
      <c r="B86" s="13" t="s">
        <v>190</v>
      </c>
      <c r="C86" s="13" t="s">
        <v>191</v>
      </c>
      <c r="D86" s="13" t="s">
        <v>773</v>
      </c>
      <c r="K86" s="11" t="s">
        <v>705</v>
      </c>
    </row>
    <row r="87" spans="1:11" x14ac:dyDescent="0.25">
      <c r="A87" s="13" t="s">
        <v>1322</v>
      </c>
      <c r="B87" s="13" t="s">
        <v>192</v>
      </c>
      <c r="C87" s="13" t="s">
        <v>193</v>
      </c>
      <c r="D87" s="13" t="s">
        <v>773</v>
      </c>
      <c r="K87" s="11" t="s">
        <v>705</v>
      </c>
    </row>
    <row r="88" spans="1:11" x14ac:dyDescent="0.25">
      <c r="A88" s="13" t="s">
        <v>1327</v>
      </c>
      <c r="B88" s="13" t="s">
        <v>194</v>
      </c>
      <c r="C88" s="13" t="s">
        <v>195</v>
      </c>
      <c r="D88" s="13" t="s">
        <v>773</v>
      </c>
      <c r="K88" s="11" t="s">
        <v>705</v>
      </c>
    </row>
    <row r="89" spans="1:11" x14ac:dyDescent="0.25">
      <c r="A89" s="13" t="s">
        <v>1316</v>
      </c>
      <c r="B89" s="13" t="s">
        <v>196</v>
      </c>
      <c r="C89" s="13" t="s">
        <v>197</v>
      </c>
      <c r="D89" s="13" t="s">
        <v>773</v>
      </c>
      <c r="K89" s="11" t="s">
        <v>705</v>
      </c>
    </row>
    <row r="90" spans="1:11" x14ac:dyDescent="0.25">
      <c r="A90" s="13" t="s">
        <v>1294</v>
      </c>
      <c r="B90" s="13" t="s">
        <v>198</v>
      </c>
      <c r="C90" s="13" t="s">
        <v>199</v>
      </c>
      <c r="D90" s="13" t="s">
        <v>773</v>
      </c>
      <c r="K90" s="11" t="s">
        <v>709</v>
      </c>
    </row>
    <row r="91" spans="1:11" x14ac:dyDescent="0.25">
      <c r="A91" s="13" t="s">
        <v>1315</v>
      </c>
      <c r="B91" s="13" t="s">
        <v>200</v>
      </c>
      <c r="C91" s="13" t="s">
        <v>201</v>
      </c>
      <c r="D91" s="13" t="s">
        <v>773</v>
      </c>
      <c r="K91" s="11" t="s">
        <v>709</v>
      </c>
    </row>
    <row r="92" spans="1:11" x14ac:dyDescent="0.25">
      <c r="A92" s="13" t="s">
        <v>1328</v>
      </c>
      <c r="B92" s="13" t="s">
        <v>202</v>
      </c>
      <c r="C92" s="13" t="s">
        <v>203</v>
      </c>
      <c r="D92" s="13" t="s">
        <v>773</v>
      </c>
      <c r="K92" s="11" t="s">
        <v>709</v>
      </c>
    </row>
    <row r="93" spans="1:11" x14ac:dyDescent="0.25">
      <c r="A93" s="13" t="s">
        <v>1170</v>
      </c>
      <c r="B93" s="13" t="s">
        <v>204</v>
      </c>
      <c r="C93" s="13" t="s">
        <v>205</v>
      </c>
      <c r="D93" s="13" t="s">
        <v>773</v>
      </c>
      <c r="K93" s="11" t="s">
        <v>709</v>
      </c>
    </row>
    <row r="94" spans="1:11" x14ac:dyDescent="0.25">
      <c r="A94" s="13" t="s">
        <v>1326</v>
      </c>
      <c r="B94" s="13" t="s">
        <v>206</v>
      </c>
      <c r="C94" s="13" t="s">
        <v>207</v>
      </c>
      <c r="D94" s="13" t="s">
        <v>773</v>
      </c>
      <c r="K94" s="11" t="s">
        <v>709</v>
      </c>
    </row>
    <row r="95" spans="1:11" x14ac:dyDescent="0.25">
      <c r="A95" s="13" t="s">
        <v>1202</v>
      </c>
      <c r="B95" s="13" t="s">
        <v>208</v>
      </c>
      <c r="C95" s="13" t="s">
        <v>209</v>
      </c>
      <c r="D95" s="13" t="s">
        <v>773</v>
      </c>
      <c r="K95" s="11" t="s">
        <v>709</v>
      </c>
    </row>
    <row r="96" spans="1:11" x14ac:dyDescent="0.25">
      <c r="A96" s="13" t="s">
        <v>1285</v>
      </c>
      <c r="B96" s="13" t="s">
        <v>210</v>
      </c>
      <c r="C96" s="13" t="s">
        <v>211</v>
      </c>
      <c r="D96" s="13" t="s">
        <v>773</v>
      </c>
      <c r="K96" s="11" t="s">
        <v>705</v>
      </c>
    </row>
    <row r="97" spans="1:11" x14ac:dyDescent="0.25">
      <c r="A97" s="13" t="s">
        <v>1341</v>
      </c>
      <c r="B97" s="13" t="s">
        <v>212</v>
      </c>
      <c r="C97" s="13" t="s">
        <v>213</v>
      </c>
      <c r="D97" s="13" t="s">
        <v>773</v>
      </c>
      <c r="K97" s="11" t="s">
        <v>705</v>
      </c>
    </row>
    <row r="98" spans="1:11" x14ac:dyDescent="0.25">
      <c r="A98" s="13" t="s">
        <v>1303</v>
      </c>
      <c r="B98" s="13" t="s">
        <v>214</v>
      </c>
      <c r="C98" s="13" t="s">
        <v>215</v>
      </c>
      <c r="D98" s="13" t="s">
        <v>773</v>
      </c>
      <c r="K98" s="11" t="s">
        <v>705</v>
      </c>
    </row>
    <row r="99" spans="1:11" x14ac:dyDescent="0.25">
      <c r="A99" s="13" t="s">
        <v>1311</v>
      </c>
      <c r="B99" s="13" t="s">
        <v>216</v>
      </c>
      <c r="C99" s="13" t="s">
        <v>217</v>
      </c>
      <c r="D99" s="13" t="s">
        <v>773</v>
      </c>
      <c r="K99" s="11" t="s">
        <v>705</v>
      </c>
    </row>
    <row r="100" spans="1:11" x14ac:dyDescent="0.25">
      <c r="A100" s="13" t="s">
        <v>1205</v>
      </c>
      <c r="B100" s="13" t="s">
        <v>218</v>
      </c>
      <c r="C100" s="13" t="s">
        <v>219</v>
      </c>
      <c r="D100" s="13" t="s">
        <v>773</v>
      </c>
      <c r="K100" s="11" t="s">
        <v>705</v>
      </c>
    </row>
    <row r="101" spans="1:11" x14ac:dyDescent="0.25">
      <c r="A101" s="13" t="s">
        <v>1173</v>
      </c>
      <c r="B101" s="13" t="s">
        <v>220</v>
      </c>
      <c r="C101" s="13" t="s">
        <v>221</v>
      </c>
      <c r="D101" s="13" t="s">
        <v>773</v>
      </c>
      <c r="K101" s="11" t="s">
        <v>705</v>
      </c>
    </row>
    <row r="102" spans="1:11" x14ac:dyDescent="0.25">
      <c r="A102" s="13" t="s">
        <v>1298</v>
      </c>
      <c r="B102" s="13" t="s">
        <v>222</v>
      </c>
      <c r="C102" s="13" t="s">
        <v>223</v>
      </c>
      <c r="D102" s="13" t="s">
        <v>773</v>
      </c>
      <c r="K102" s="11" t="s">
        <v>705</v>
      </c>
    </row>
    <row r="103" spans="1:11" x14ac:dyDescent="0.25">
      <c r="A103" s="13" t="s">
        <v>1277</v>
      </c>
      <c r="B103" s="13" t="s">
        <v>224</v>
      </c>
      <c r="C103" s="13" t="s">
        <v>225</v>
      </c>
      <c r="D103" s="13" t="s">
        <v>773</v>
      </c>
      <c r="K103" s="11" t="s">
        <v>705</v>
      </c>
    </row>
    <row r="104" spans="1:11" x14ac:dyDescent="0.25">
      <c r="A104" s="13" t="s">
        <v>1237</v>
      </c>
      <c r="B104" s="13" t="s">
        <v>226</v>
      </c>
      <c r="C104" s="13" t="s">
        <v>227</v>
      </c>
      <c r="D104" s="13" t="s">
        <v>773</v>
      </c>
      <c r="K104" s="11" t="s">
        <v>705</v>
      </c>
    </row>
    <row r="105" spans="1:11" x14ac:dyDescent="0.25">
      <c r="A105" s="13" t="s">
        <v>1258</v>
      </c>
      <c r="B105" s="13" t="s">
        <v>228</v>
      </c>
      <c r="C105" s="13" t="s">
        <v>229</v>
      </c>
      <c r="D105" s="13" t="s">
        <v>773</v>
      </c>
      <c r="K105" s="11" t="s">
        <v>705</v>
      </c>
    </row>
    <row r="106" spans="1:11" x14ac:dyDescent="0.25">
      <c r="A106" s="13" t="s">
        <v>1302</v>
      </c>
      <c r="B106" s="13" t="s">
        <v>230</v>
      </c>
      <c r="C106" s="13" t="s">
        <v>231</v>
      </c>
      <c r="D106" s="13" t="s">
        <v>773</v>
      </c>
      <c r="K106" s="11" t="s">
        <v>705</v>
      </c>
    </row>
    <row r="107" spans="1:11" x14ac:dyDescent="0.25">
      <c r="A107" s="13" t="s">
        <v>1340</v>
      </c>
      <c r="B107" s="13" t="s">
        <v>232</v>
      </c>
      <c r="C107" s="13" t="s">
        <v>233</v>
      </c>
      <c r="D107" s="13" t="s">
        <v>773</v>
      </c>
      <c r="K107" s="11" t="s">
        <v>705</v>
      </c>
    </row>
    <row r="108" spans="1:11" x14ac:dyDescent="0.25">
      <c r="A108" s="13" t="s">
        <v>1167</v>
      </c>
      <c r="B108" s="13" t="s">
        <v>234</v>
      </c>
      <c r="C108" s="13" t="s">
        <v>235</v>
      </c>
      <c r="D108" s="13" t="s">
        <v>773</v>
      </c>
      <c r="K108" s="11" t="s">
        <v>705</v>
      </c>
    </row>
    <row r="109" spans="1:11" x14ac:dyDescent="0.25">
      <c r="A109" s="13" t="s">
        <v>1223</v>
      </c>
      <c r="B109" s="13" t="s">
        <v>236</v>
      </c>
      <c r="C109" s="13" t="s">
        <v>237</v>
      </c>
      <c r="D109" s="13" t="s">
        <v>773</v>
      </c>
      <c r="K109" s="11" t="s">
        <v>705</v>
      </c>
    </row>
    <row r="110" spans="1:11" x14ac:dyDescent="0.25">
      <c r="A110" s="13" t="s">
        <v>1174</v>
      </c>
      <c r="B110" s="13" t="s">
        <v>238</v>
      </c>
      <c r="C110" s="13" t="s">
        <v>239</v>
      </c>
      <c r="D110" s="13" t="s">
        <v>773</v>
      </c>
      <c r="K110" s="11" t="s">
        <v>705</v>
      </c>
    </row>
    <row r="111" spans="1:11" x14ac:dyDescent="0.25">
      <c r="A111" s="13" t="s">
        <v>1305</v>
      </c>
      <c r="B111" s="13" t="s">
        <v>240</v>
      </c>
      <c r="C111" s="13" t="s">
        <v>241</v>
      </c>
      <c r="D111" s="13" t="s">
        <v>773</v>
      </c>
      <c r="K111" s="11" t="s">
        <v>709</v>
      </c>
    </row>
    <row r="112" spans="1:11" x14ac:dyDescent="0.25">
      <c r="A112" s="13" t="s">
        <v>1203</v>
      </c>
      <c r="B112" s="13" t="s">
        <v>242</v>
      </c>
      <c r="C112" s="13" t="s">
        <v>243</v>
      </c>
      <c r="D112" s="13" t="s">
        <v>773</v>
      </c>
      <c r="K112" s="11" t="s">
        <v>709</v>
      </c>
    </row>
    <row r="113" spans="1:11" x14ac:dyDescent="0.25">
      <c r="A113" s="13" t="s">
        <v>1214</v>
      </c>
      <c r="B113" s="13" t="s">
        <v>244</v>
      </c>
      <c r="C113" s="13" t="s">
        <v>245</v>
      </c>
      <c r="D113" s="13" t="s">
        <v>773</v>
      </c>
      <c r="K113" s="11" t="s">
        <v>705</v>
      </c>
    </row>
    <row r="114" spans="1:11" x14ac:dyDescent="0.25">
      <c r="A114" s="13" t="s">
        <v>1191</v>
      </c>
      <c r="B114" s="13" t="s">
        <v>246</v>
      </c>
      <c r="C114" s="13" t="s">
        <v>247</v>
      </c>
      <c r="D114" s="13" t="s">
        <v>773</v>
      </c>
      <c r="K114" s="11" t="s">
        <v>709</v>
      </c>
    </row>
    <row r="115" spans="1:11" x14ac:dyDescent="0.25">
      <c r="A115" s="13" t="s">
        <v>1253</v>
      </c>
      <c r="B115" s="13" t="s">
        <v>248</v>
      </c>
      <c r="C115" s="13" t="s">
        <v>249</v>
      </c>
      <c r="D115" s="13" t="s">
        <v>773</v>
      </c>
      <c r="K115" s="11" t="s">
        <v>709</v>
      </c>
    </row>
    <row r="116" spans="1:11" x14ac:dyDescent="0.25">
      <c r="A116" s="13" t="s">
        <v>1159</v>
      </c>
      <c r="B116" s="13" t="s">
        <v>250</v>
      </c>
      <c r="C116" s="13" t="s">
        <v>251</v>
      </c>
      <c r="D116" s="13" t="s">
        <v>773</v>
      </c>
      <c r="K116" s="11" t="s">
        <v>709</v>
      </c>
    </row>
    <row r="117" spans="1:11" x14ac:dyDescent="0.25">
      <c r="A117" s="13" t="s">
        <v>1160</v>
      </c>
      <c r="B117" s="13" t="s">
        <v>252</v>
      </c>
      <c r="C117" s="13" t="s">
        <v>253</v>
      </c>
      <c r="D117" s="13" t="s">
        <v>773</v>
      </c>
      <c r="K117" s="11" t="s">
        <v>709</v>
      </c>
    </row>
    <row r="118" spans="1:11" x14ac:dyDescent="0.25">
      <c r="A118" s="13" t="s">
        <v>1192</v>
      </c>
      <c r="B118" s="13" t="s">
        <v>254</v>
      </c>
      <c r="C118" s="13" t="s">
        <v>255</v>
      </c>
      <c r="D118" s="13" t="s">
        <v>773</v>
      </c>
      <c r="K118" s="11" t="s">
        <v>709</v>
      </c>
    </row>
    <row r="119" spans="1:11" x14ac:dyDescent="0.25">
      <c r="A119" s="13" t="s">
        <v>1198</v>
      </c>
      <c r="B119" s="13" t="s">
        <v>256</v>
      </c>
      <c r="C119" s="13" t="s">
        <v>257</v>
      </c>
      <c r="D119" s="13" t="s">
        <v>773</v>
      </c>
      <c r="K119" s="11" t="s">
        <v>709</v>
      </c>
    </row>
    <row r="120" spans="1:11" x14ac:dyDescent="0.25">
      <c r="A120" s="13" t="s">
        <v>1166</v>
      </c>
      <c r="B120" s="13" t="s">
        <v>258</v>
      </c>
      <c r="C120" s="13" t="s">
        <v>259</v>
      </c>
      <c r="D120" s="13" t="s">
        <v>773</v>
      </c>
      <c r="K120" s="11" t="s">
        <v>709</v>
      </c>
    </row>
    <row r="121" spans="1:11" x14ac:dyDescent="0.25">
      <c r="A121" s="13" t="s">
        <v>1187</v>
      </c>
      <c r="B121" s="13" t="s">
        <v>260</v>
      </c>
      <c r="C121" s="13" t="s">
        <v>261</v>
      </c>
      <c r="D121" s="13" t="s">
        <v>773</v>
      </c>
      <c r="K121" s="11" t="s">
        <v>709</v>
      </c>
    </row>
    <row r="122" spans="1:11" x14ac:dyDescent="0.25">
      <c r="A122" s="13" t="s">
        <v>1243</v>
      </c>
      <c r="B122" s="13" t="s">
        <v>262</v>
      </c>
      <c r="C122" s="13" t="s">
        <v>263</v>
      </c>
      <c r="D122" s="13" t="s">
        <v>773</v>
      </c>
      <c r="K122" s="11" t="s">
        <v>709</v>
      </c>
    </row>
    <row r="123" spans="1:11" x14ac:dyDescent="0.25">
      <c r="A123" s="13" t="s">
        <v>1262</v>
      </c>
      <c r="B123" s="13" t="s">
        <v>264</v>
      </c>
      <c r="C123" s="13" t="s">
        <v>265</v>
      </c>
      <c r="D123" s="13" t="s">
        <v>773</v>
      </c>
      <c r="K123" s="11" t="s">
        <v>709</v>
      </c>
    </row>
    <row r="124" spans="1:11" x14ac:dyDescent="0.25">
      <c r="A124" s="13" t="s">
        <v>1280</v>
      </c>
      <c r="B124" s="13" t="s">
        <v>266</v>
      </c>
      <c r="C124" s="13" t="s">
        <v>267</v>
      </c>
      <c r="D124" s="13" t="s">
        <v>773</v>
      </c>
      <c r="K124" s="11" t="s">
        <v>709</v>
      </c>
    </row>
    <row r="125" spans="1:11" x14ac:dyDescent="0.25">
      <c r="A125" s="13" t="s">
        <v>1278</v>
      </c>
      <c r="B125" s="13" t="s">
        <v>268</v>
      </c>
      <c r="C125" s="13" t="s">
        <v>269</v>
      </c>
      <c r="D125" s="13" t="s">
        <v>773</v>
      </c>
      <c r="K125" s="11" t="s">
        <v>709</v>
      </c>
    </row>
    <row r="126" spans="1:11" x14ac:dyDescent="0.25">
      <c r="A126" s="13" t="s">
        <v>1279</v>
      </c>
      <c r="B126" s="13" t="s">
        <v>270</v>
      </c>
      <c r="C126" s="13" t="s">
        <v>271</v>
      </c>
      <c r="D126" s="13" t="s">
        <v>773</v>
      </c>
      <c r="K126" s="11" t="s">
        <v>709</v>
      </c>
    </row>
    <row r="127" spans="1:11" x14ac:dyDescent="0.25">
      <c r="A127" s="13" t="s">
        <v>1263</v>
      </c>
      <c r="B127" s="13" t="s">
        <v>272</v>
      </c>
      <c r="C127" s="13" t="s">
        <v>273</v>
      </c>
      <c r="D127" s="13" t="s">
        <v>773</v>
      </c>
      <c r="K127" s="11" t="s">
        <v>709</v>
      </c>
    </row>
    <row r="128" spans="1:11" x14ac:dyDescent="0.25">
      <c r="A128" s="13" t="s">
        <v>1259</v>
      </c>
      <c r="B128" s="13" t="s">
        <v>274</v>
      </c>
      <c r="C128" s="13" t="s">
        <v>275</v>
      </c>
      <c r="D128" s="13" t="s">
        <v>773</v>
      </c>
      <c r="K128" s="11" t="s">
        <v>705</v>
      </c>
    </row>
    <row r="129" spans="1:11" x14ac:dyDescent="0.25">
      <c r="A129" s="13" t="s">
        <v>1246</v>
      </c>
      <c r="B129" s="13" t="s">
        <v>276</v>
      </c>
      <c r="C129" s="13" t="s">
        <v>277</v>
      </c>
      <c r="D129" s="13" t="s">
        <v>773</v>
      </c>
      <c r="K129" s="11" t="s">
        <v>705</v>
      </c>
    </row>
    <row r="130" spans="1:11" x14ac:dyDescent="0.25">
      <c r="A130" s="13" t="s">
        <v>1264</v>
      </c>
      <c r="B130" s="13" t="s">
        <v>278</v>
      </c>
      <c r="C130" s="13" t="s">
        <v>279</v>
      </c>
      <c r="D130" s="13" t="s">
        <v>773</v>
      </c>
      <c r="K130" s="11" t="s">
        <v>705</v>
      </c>
    </row>
    <row r="131" spans="1:11" x14ac:dyDescent="0.25">
      <c r="A131" s="13" t="s">
        <v>1297</v>
      </c>
      <c r="B131" s="13" t="s">
        <v>280</v>
      </c>
      <c r="C131" s="13" t="s">
        <v>281</v>
      </c>
      <c r="D131" s="13" t="s">
        <v>773</v>
      </c>
      <c r="K131" s="11" t="s">
        <v>705</v>
      </c>
    </row>
    <row r="132" spans="1:11" x14ac:dyDescent="0.25">
      <c r="A132" s="13" t="s">
        <v>1252</v>
      </c>
      <c r="B132" s="13" t="s">
        <v>282</v>
      </c>
      <c r="C132" s="13" t="s">
        <v>283</v>
      </c>
      <c r="D132" s="13" t="s">
        <v>773</v>
      </c>
      <c r="K132" s="11" t="s">
        <v>709</v>
      </c>
    </row>
    <row r="133" spans="1:11" x14ac:dyDescent="0.25">
      <c r="A133" s="13" t="s">
        <v>1282</v>
      </c>
      <c r="B133" s="13" t="s">
        <v>284</v>
      </c>
      <c r="C133" s="13" t="s">
        <v>285</v>
      </c>
      <c r="D133" s="13" t="s">
        <v>773</v>
      </c>
      <c r="K133" s="11" t="s">
        <v>709</v>
      </c>
    </row>
    <row r="134" spans="1:11" x14ac:dyDescent="0.25">
      <c r="A134" s="13" t="s">
        <v>1189</v>
      </c>
      <c r="B134" s="13" t="s">
        <v>286</v>
      </c>
      <c r="C134" s="13" t="s">
        <v>287</v>
      </c>
      <c r="D134" s="13" t="s">
        <v>773</v>
      </c>
      <c r="K134" s="11" t="s">
        <v>709</v>
      </c>
    </row>
    <row r="135" spans="1:11" x14ac:dyDescent="0.25">
      <c r="A135" s="13" t="s">
        <v>1271</v>
      </c>
      <c r="B135" s="13" t="s">
        <v>288</v>
      </c>
      <c r="C135" s="13" t="s">
        <v>289</v>
      </c>
      <c r="D135" s="13" t="s">
        <v>773</v>
      </c>
      <c r="K135" s="11" t="s">
        <v>709</v>
      </c>
    </row>
    <row r="136" spans="1:11" x14ac:dyDescent="0.25">
      <c r="A136" s="13" t="s">
        <v>1248</v>
      </c>
      <c r="B136" s="13" t="s">
        <v>290</v>
      </c>
      <c r="C136" s="13" t="s">
        <v>291</v>
      </c>
      <c r="D136" s="13" t="s">
        <v>773</v>
      </c>
      <c r="K136" s="11" t="s">
        <v>709</v>
      </c>
    </row>
    <row r="137" spans="1:11" x14ac:dyDescent="0.25">
      <c r="A137" s="13" t="s">
        <v>1188</v>
      </c>
      <c r="B137" s="13" t="s">
        <v>292</v>
      </c>
      <c r="C137" s="13" t="s">
        <v>293</v>
      </c>
      <c r="D137" s="13" t="s">
        <v>773</v>
      </c>
      <c r="K137" s="11" t="s">
        <v>705</v>
      </c>
    </row>
    <row r="138" spans="1:11" x14ac:dyDescent="0.25">
      <c r="A138" s="13" t="s">
        <v>1206</v>
      </c>
      <c r="B138" s="13" t="s">
        <v>294</v>
      </c>
      <c r="C138" s="13" t="s">
        <v>295</v>
      </c>
      <c r="D138" s="13" t="s">
        <v>773</v>
      </c>
      <c r="K138" s="11" t="s">
        <v>705</v>
      </c>
    </row>
    <row r="139" spans="1:11" x14ac:dyDescent="0.25">
      <c r="A139" s="13" t="s">
        <v>1239</v>
      </c>
      <c r="B139" s="13" t="s">
        <v>296</v>
      </c>
      <c r="C139" s="13" t="s">
        <v>297</v>
      </c>
      <c r="D139" s="13" t="s">
        <v>773</v>
      </c>
      <c r="K139" s="11" t="s">
        <v>705</v>
      </c>
    </row>
    <row r="140" spans="1:11" x14ac:dyDescent="0.25">
      <c r="A140" s="13" t="s">
        <v>1210</v>
      </c>
      <c r="B140" s="13" t="s">
        <v>298</v>
      </c>
      <c r="C140" s="13" t="s">
        <v>299</v>
      </c>
      <c r="D140" s="13" t="s">
        <v>773</v>
      </c>
      <c r="K140" s="11" t="s">
        <v>705</v>
      </c>
    </row>
    <row r="141" spans="1:11" x14ac:dyDescent="0.25">
      <c r="A141" s="13" t="s">
        <v>1208</v>
      </c>
      <c r="B141" s="13" t="s">
        <v>300</v>
      </c>
      <c r="C141" s="13" t="s">
        <v>301</v>
      </c>
      <c r="D141" s="13" t="s">
        <v>773</v>
      </c>
      <c r="K141" s="11" t="s">
        <v>705</v>
      </c>
    </row>
    <row r="142" spans="1:11" x14ac:dyDescent="0.25">
      <c r="A142" s="13" t="s">
        <v>1244</v>
      </c>
      <c r="B142" s="13" t="s">
        <v>302</v>
      </c>
      <c r="C142" s="13" t="s">
        <v>303</v>
      </c>
      <c r="D142" s="13" t="s">
        <v>773</v>
      </c>
      <c r="K142" s="11" t="s">
        <v>709</v>
      </c>
    </row>
    <row r="143" spans="1:11" x14ac:dyDescent="0.25">
      <c r="A143" s="13" t="s">
        <v>1242</v>
      </c>
      <c r="B143" s="13" t="s">
        <v>304</v>
      </c>
      <c r="C143" s="13" t="s">
        <v>305</v>
      </c>
      <c r="D143" s="13" t="s">
        <v>773</v>
      </c>
      <c r="K143" s="11" t="s">
        <v>705</v>
      </c>
    </row>
    <row r="144" spans="1:11" x14ac:dyDescent="0.25">
      <c r="A144" s="13" t="s">
        <v>1292</v>
      </c>
      <c r="B144" s="13" t="s">
        <v>306</v>
      </c>
      <c r="C144" s="13" t="s">
        <v>307</v>
      </c>
      <c r="D144" s="13" t="s">
        <v>773</v>
      </c>
      <c r="K144" s="11" t="s">
        <v>705</v>
      </c>
    </row>
    <row r="145" spans="1:11" x14ac:dyDescent="0.25">
      <c r="A145" s="13" t="s">
        <v>1270</v>
      </c>
      <c r="B145" s="13" t="s">
        <v>308</v>
      </c>
      <c r="C145" s="13" t="s">
        <v>309</v>
      </c>
      <c r="D145" s="13" t="s">
        <v>773</v>
      </c>
      <c r="K145" s="11" t="s">
        <v>705</v>
      </c>
    </row>
    <row r="146" spans="1:11" x14ac:dyDescent="0.25">
      <c r="A146" s="13" t="s">
        <v>1222</v>
      </c>
      <c r="B146" s="13" t="s">
        <v>310</v>
      </c>
      <c r="C146" s="13" t="s">
        <v>311</v>
      </c>
      <c r="D146" s="13" t="s">
        <v>773</v>
      </c>
      <c r="K146" s="11" t="s">
        <v>705</v>
      </c>
    </row>
    <row r="147" spans="1:11" x14ac:dyDescent="0.25">
      <c r="A147" s="13" t="s">
        <v>1240</v>
      </c>
      <c r="B147" s="13" t="s">
        <v>312</v>
      </c>
      <c r="C147" s="13" t="s">
        <v>313</v>
      </c>
      <c r="D147" s="13" t="s">
        <v>773</v>
      </c>
      <c r="K147" s="11" t="s">
        <v>705</v>
      </c>
    </row>
    <row r="148" spans="1:11" x14ac:dyDescent="0.25">
      <c r="A148" s="13" t="s">
        <v>1288</v>
      </c>
      <c r="B148" s="13" t="s">
        <v>314</v>
      </c>
      <c r="C148" s="13" t="s">
        <v>315</v>
      </c>
      <c r="D148" s="13" t="s">
        <v>773</v>
      </c>
      <c r="K148" s="11" t="s">
        <v>705</v>
      </c>
    </row>
    <row r="149" spans="1:11" x14ac:dyDescent="0.25">
      <c r="A149" s="13" t="s">
        <v>1342</v>
      </c>
      <c r="B149" s="13" t="s">
        <v>316</v>
      </c>
      <c r="C149" s="13" t="s">
        <v>317</v>
      </c>
      <c r="D149" s="13" t="s">
        <v>773</v>
      </c>
      <c r="K149" s="11" t="s">
        <v>705</v>
      </c>
    </row>
    <row r="150" spans="1:11" x14ac:dyDescent="0.25">
      <c r="A150" s="13" t="s">
        <v>1287</v>
      </c>
      <c r="B150" s="13" t="s">
        <v>318</v>
      </c>
      <c r="C150" s="13" t="s">
        <v>319</v>
      </c>
      <c r="D150" s="13" t="s">
        <v>773</v>
      </c>
      <c r="K150" s="11" t="s">
        <v>705</v>
      </c>
    </row>
    <row r="151" spans="1:11" x14ac:dyDescent="0.25">
      <c r="A151" s="13" t="s">
        <v>1238</v>
      </c>
      <c r="B151" s="13" t="s">
        <v>320</v>
      </c>
      <c r="C151" s="13" t="s">
        <v>321</v>
      </c>
      <c r="D151" s="13" t="s">
        <v>773</v>
      </c>
      <c r="K151" s="11" t="s">
        <v>709</v>
      </c>
    </row>
    <row r="152" spans="1:11" x14ac:dyDescent="0.25">
      <c r="A152" s="13" t="s">
        <v>1233</v>
      </c>
      <c r="B152" s="13" t="s">
        <v>322</v>
      </c>
      <c r="C152" s="13" t="s">
        <v>323</v>
      </c>
      <c r="D152" s="13" t="s">
        <v>773</v>
      </c>
      <c r="K152" s="11" t="s">
        <v>709</v>
      </c>
    </row>
    <row r="153" spans="1:11" x14ac:dyDescent="0.25">
      <c r="A153" s="13" t="s">
        <v>1257</v>
      </c>
      <c r="B153" s="13" t="s">
        <v>324</v>
      </c>
      <c r="C153" s="13" t="s">
        <v>325</v>
      </c>
      <c r="D153" s="13" t="s">
        <v>773</v>
      </c>
      <c r="K153" s="11" t="s">
        <v>709</v>
      </c>
    </row>
    <row r="154" spans="1:11" x14ac:dyDescent="0.25">
      <c r="A154" s="13" t="s">
        <v>1183</v>
      </c>
      <c r="B154" s="13" t="s">
        <v>326</v>
      </c>
      <c r="C154" s="13" t="s">
        <v>327</v>
      </c>
      <c r="D154" s="13" t="s">
        <v>773</v>
      </c>
      <c r="K154" s="11" t="s">
        <v>709</v>
      </c>
    </row>
    <row r="155" spans="1:11" x14ac:dyDescent="0.25">
      <c r="A155" s="13" t="s">
        <v>1177</v>
      </c>
      <c r="B155" s="13" t="s">
        <v>328</v>
      </c>
      <c r="C155" s="13" t="s">
        <v>329</v>
      </c>
      <c r="D155" s="13" t="s">
        <v>773</v>
      </c>
      <c r="K155" s="11" t="s">
        <v>709</v>
      </c>
    </row>
    <row r="156" spans="1:11" x14ac:dyDescent="0.25">
      <c r="A156" s="13" t="s">
        <v>1256</v>
      </c>
      <c r="B156" s="13" t="s">
        <v>330</v>
      </c>
      <c r="C156" s="13" t="s">
        <v>331</v>
      </c>
      <c r="D156" s="13" t="s">
        <v>773</v>
      </c>
      <c r="K156" s="11" t="s">
        <v>709</v>
      </c>
    </row>
    <row r="157" spans="1:11" x14ac:dyDescent="0.25">
      <c r="A157" s="13" t="s">
        <v>1313</v>
      </c>
      <c r="B157" s="13" t="s">
        <v>332</v>
      </c>
      <c r="C157" s="13" t="s">
        <v>333</v>
      </c>
      <c r="D157" s="13" t="s">
        <v>773</v>
      </c>
      <c r="K157" s="11" t="s">
        <v>709</v>
      </c>
    </row>
    <row r="158" spans="1:11" x14ac:dyDescent="0.25">
      <c r="A158" s="13" t="s">
        <v>1314</v>
      </c>
      <c r="B158" s="13" t="s">
        <v>334</v>
      </c>
      <c r="C158" s="13" t="s">
        <v>335</v>
      </c>
      <c r="D158" s="13" t="s">
        <v>773</v>
      </c>
      <c r="K158" s="11" t="s">
        <v>709</v>
      </c>
    </row>
    <row r="159" spans="1:11" x14ac:dyDescent="0.25">
      <c r="A159" s="13" t="s">
        <v>1329</v>
      </c>
      <c r="B159" s="13" t="s">
        <v>336</v>
      </c>
      <c r="C159" s="13" t="s">
        <v>337</v>
      </c>
      <c r="D159" s="13" t="s">
        <v>773</v>
      </c>
      <c r="K159" s="11" t="s">
        <v>709</v>
      </c>
    </row>
    <row r="160" spans="1:11" x14ac:dyDescent="0.25">
      <c r="A160" s="13" t="s">
        <v>1334</v>
      </c>
      <c r="B160" s="13" t="s">
        <v>338</v>
      </c>
      <c r="C160" s="13" t="s">
        <v>339</v>
      </c>
      <c r="D160" s="13" t="s">
        <v>773</v>
      </c>
      <c r="K160" s="11" t="s">
        <v>709</v>
      </c>
    </row>
    <row r="161" spans="1:11" x14ac:dyDescent="0.25">
      <c r="A161" s="13" t="s">
        <v>1295</v>
      </c>
      <c r="B161" s="13" t="s">
        <v>340</v>
      </c>
      <c r="C161" s="13" t="s">
        <v>341</v>
      </c>
      <c r="D161" s="13" t="s">
        <v>773</v>
      </c>
      <c r="K161" s="11" t="s">
        <v>709</v>
      </c>
    </row>
    <row r="162" spans="1:11" x14ac:dyDescent="0.25">
      <c r="A162" s="13" t="s">
        <v>1320</v>
      </c>
      <c r="B162" s="13" t="s">
        <v>342</v>
      </c>
      <c r="C162" s="13" t="s">
        <v>343</v>
      </c>
      <c r="D162" s="13" t="s">
        <v>773</v>
      </c>
      <c r="K162" s="11" t="s">
        <v>709</v>
      </c>
    </row>
    <row r="163" spans="1:11" x14ac:dyDescent="0.25">
      <c r="A163" s="13" t="s">
        <v>1331</v>
      </c>
      <c r="B163" s="13" t="s">
        <v>344</v>
      </c>
      <c r="C163" s="13" t="s">
        <v>345</v>
      </c>
      <c r="D163" s="13" t="s">
        <v>773</v>
      </c>
      <c r="K163" s="11" t="s">
        <v>709</v>
      </c>
    </row>
    <row r="164" spans="1:11" x14ac:dyDescent="0.25">
      <c r="A164" s="13" t="s">
        <v>1321</v>
      </c>
      <c r="B164" s="13" t="s">
        <v>346</v>
      </c>
      <c r="C164" s="13" t="s">
        <v>347</v>
      </c>
      <c r="D164" s="13" t="s">
        <v>773</v>
      </c>
      <c r="K164" s="11" t="s">
        <v>709</v>
      </c>
    </row>
    <row r="165" spans="1:11" x14ac:dyDescent="0.25">
      <c r="A165" s="13" t="s">
        <v>1227</v>
      </c>
      <c r="B165" s="13" t="s">
        <v>348</v>
      </c>
      <c r="C165" s="13" t="s">
        <v>349</v>
      </c>
      <c r="D165" s="13" t="s">
        <v>773</v>
      </c>
      <c r="K165" s="11" t="s">
        <v>709</v>
      </c>
    </row>
    <row r="166" spans="1:11" x14ac:dyDescent="0.25">
      <c r="A166" s="13" t="s">
        <v>1290</v>
      </c>
      <c r="B166" s="13" t="s">
        <v>350</v>
      </c>
      <c r="C166" s="13" t="s">
        <v>351</v>
      </c>
      <c r="D166" s="13" t="s">
        <v>773</v>
      </c>
      <c r="K166" s="11" t="s">
        <v>709</v>
      </c>
    </row>
    <row r="167" spans="1:11" x14ac:dyDescent="0.25">
      <c r="A167" s="13" t="s">
        <v>1212</v>
      </c>
      <c r="B167" s="13" t="s">
        <v>352</v>
      </c>
      <c r="C167" s="13" t="s">
        <v>353</v>
      </c>
      <c r="D167" s="13" t="s">
        <v>773</v>
      </c>
      <c r="K167" s="11" t="s">
        <v>709</v>
      </c>
    </row>
    <row r="168" spans="1:11" x14ac:dyDescent="0.25">
      <c r="A168" s="13" t="s">
        <v>1250</v>
      </c>
      <c r="B168" s="13" t="s">
        <v>354</v>
      </c>
      <c r="C168" s="13" t="s">
        <v>355</v>
      </c>
      <c r="D168" s="13" t="s">
        <v>773</v>
      </c>
      <c r="K168" s="11" t="s">
        <v>709</v>
      </c>
    </row>
    <row r="169" spans="1:11" x14ac:dyDescent="0.25">
      <c r="A169" s="13" t="s">
        <v>1234</v>
      </c>
      <c r="B169" s="13" t="s">
        <v>356</v>
      </c>
      <c r="C169" s="13" t="s">
        <v>357</v>
      </c>
      <c r="D169" s="13" t="s">
        <v>773</v>
      </c>
      <c r="K169" s="11" t="s">
        <v>709</v>
      </c>
    </row>
    <row r="170" spans="1:11" x14ac:dyDescent="0.25">
      <c r="A170" s="13" t="s">
        <v>1194</v>
      </c>
      <c r="B170" s="13" t="s">
        <v>358</v>
      </c>
      <c r="C170" s="13" t="s">
        <v>359</v>
      </c>
      <c r="D170" s="13" t="s">
        <v>773</v>
      </c>
      <c r="K170" s="11" t="s">
        <v>709</v>
      </c>
    </row>
    <row r="171" spans="1:11" x14ac:dyDescent="0.25">
      <c r="A171" s="13" t="s">
        <v>1299</v>
      </c>
      <c r="B171" s="13" t="s">
        <v>360</v>
      </c>
      <c r="C171" s="13" t="s">
        <v>361</v>
      </c>
      <c r="D171" s="13" t="s">
        <v>773</v>
      </c>
      <c r="K171" s="11" t="s">
        <v>709</v>
      </c>
    </row>
    <row r="172" spans="1:11" x14ac:dyDescent="0.25">
      <c r="A172" s="13" t="s">
        <v>1296</v>
      </c>
      <c r="B172" s="13" t="s">
        <v>362</v>
      </c>
      <c r="C172" s="13" t="s">
        <v>363</v>
      </c>
      <c r="D172" s="13" t="s">
        <v>773</v>
      </c>
      <c r="K172" s="11" t="s">
        <v>709</v>
      </c>
    </row>
    <row r="173" spans="1:11" x14ac:dyDescent="0.25">
      <c r="A173" s="13" t="s">
        <v>1215</v>
      </c>
      <c r="B173" s="13" t="s">
        <v>364</v>
      </c>
      <c r="C173" s="13" t="s">
        <v>365</v>
      </c>
      <c r="D173" s="13" t="s">
        <v>773</v>
      </c>
      <c r="K173" s="11" t="s">
        <v>709</v>
      </c>
    </row>
    <row r="174" spans="1:11" x14ac:dyDescent="0.25">
      <c r="A174" s="13" t="s">
        <v>1204</v>
      </c>
      <c r="B174" s="13" t="s">
        <v>366</v>
      </c>
      <c r="C174" s="13" t="s">
        <v>367</v>
      </c>
      <c r="D174" s="13" t="s">
        <v>773</v>
      </c>
      <c r="K174" s="11" t="s">
        <v>709</v>
      </c>
    </row>
    <row r="175" spans="1:11" x14ac:dyDescent="0.25">
      <c r="A175" s="13" t="s">
        <v>1284</v>
      </c>
      <c r="B175" s="13" t="s">
        <v>368</v>
      </c>
      <c r="C175" s="13" t="s">
        <v>369</v>
      </c>
      <c r="D175" s="13" t="s">
        <v>773</v>
      </c>
      <c r="K175" s="11" t="s">
        <v>709</v>
      </c>
    </row>
    <row r="176" spans="1:11" x14ac:dyDescent="0.25">
      <c r="A176" s="13" t="s">
        <v>1261</v>
      </c>
      <c r="B176" s="13" t="s">
        <v>370</v>
      </c>
      <c r="C176" s="13" t="s">
        <v>371</v>
      </c>
      <c r="D176" s="13" t="s">
        <v>773</v>
      </c>
      <c r="K176" s="11" t="s">
        <v>709</v>
      </c>
    </row>
    <row r="177" spans="1:11" x14ac:dyDescent="0.25">
      <c r="A177" s="13" t="s">
        <v>1267</v>
      </c>
      <c r="B177" s="13" t="s">
        <v>372</v>
      </c>
      <c r="C177" s="13" t="s">
        <v>373</v>
      </c>
      <c r="D177" s="13" t="s">
        <v>773</v>
      </c>
      <c r="K177" s="11" t="s">
        <v>709</v>
      </c>
    </row>
    <row r="178" spans="1:11" x14ac:dyDescent="0.25">
      <c r="A178" s="13" t="s">
        <v>1228</v>
      </c>
      <c r="B178" s="13" t="s">
        <v>374</v>
      </c>
      <c r="C178" s="13" t="s">
        <v>375</v>
      </c>
      <c r="D178" s="13" t="s">
        <v>773</v>
      </c>
      <c r="K178" s="11" t="s">
        <v>709</v>
      </c>
    </row>
    <row r="179" spans="1:11" x14ac:dyDescent="0.25">
      <c r="A179" s="13" t="s">
        <v>1163</v>
      </c>
      <c r="B179" s="13" t="s">
        <v>376</v>
      </c>
      <c r="C179" s="13" t="s">
        <v>377</v>
      </c>
      <c r="D179" s="13" t="s">
        <v>773</v>
      </c>
      <c r="K179" s="11" t="s">
        <v>709</v>
      </c>
    </row>
    <row r="180" spans="1:11" x14ac:dyDescent="0.25">
      <c r="A180" s="13" t="s">
        <v>1219</v>
      </c>
      <c r="B180" s="13" t="s">
        <v>378</v>
      </c>
      <c r="C180" s="13" t="s">
        <v>379</v>
      </c>
      <c r="D180" s="13" t="s">
        <v>773</v>
      </c>
      <c r="K180" s="11" t="s">
        <v>709</v>
      </c>
    </row>
    <row r="181" spans="1:11" x14ac:dyDescent="0.25">
      <c r="A181" s="13" t="s">
        <v>1178</v>
      </c>
      <c r="B181" s="13" t="s">
        <v>380</v>
      </c>
      <c r="C181" s="13" t="s">
        <v>381</v>
      </c>
      <c r="D181" s="13" t="s">
        <v>773</v>
      </c>
      <c r="K181" s="11" t="s">
        <v>709</v>
      </c>
    </row>
    <row r="182" spans="1:11" x14ac:dyDescent="0.25">
      <c r="A182" s="13" t="s">
        <v>1247</v>
      </c>
      <c r="B182" s="13" t="s">
        <v>382</v>
      </c>
      <c r="C182" s="13" t="s">
        <v>383</v>
      </c>
      <c r="D182" s="13" t="s">
        <v>773</v>
      </c>
      <c r="K182" s="11" t="s">
        <v>705</v>
      </c>
    </row>
    <row r="183" spans="1:11" x14ac:dyDescent="0.25">
      <c r="A183" s="13" t="s">
        <v>1245</v>
      </c>
      <c r="B183" s="13" t="s">
        <v>384</v>
      </c>
      <c r="C183" s="13" t="s">
        <v>385</v>
      </c>
      <c r="D183" s="13" t="s">
        <v>773</v>
      </c>
      <c r="K183" s="11" t="s">
        <v>709</v>
      </c>
    </row>
    <row r="184" spans="1:11" x14ac:dyDescent="0.25">
      <c r="A184" s="13" t="s">
        <v>1254</v>
      </c>
      <c r="B184" s="13" t="s">
        <v>386</v>
      </c>
      <c r="C184" s="13" t="s">
        <v>387</v>
      </c>
      <c r="D184" s="13" t="s">
        <v>773</v>
      </c>
      <c r="K184" s="11" t="s">
        <v>709</v>
      </c>
    </row>
    <row r="185" spans="1:11" x14ac:dyDescent="0.25">
      <c r="A185" s="13" t="s">
        <v>1220</v>
      </c>
      <c r="B185" s="13" t="s">
        <v>388</v>
      </c>
      <c r="C185" s="13" t="s">
        <v>389</v>
      </c>
      <c r="D185" s="13" t="s">
        <v>773</v>
      </c>
      <c r="K185" s="11" t="s">
        <v>709</v>
      </c>
    </row>
    <row r="186" spans="1:11" x14ac:dyDescent="0.25">
      <c r="A186" s="13" t="s">
        <v>1161</v>
      </c>
      <c r="B186" s="13" t="s">
        <v>390</v>
      </c>
      <c r="C186" s="13" t="s">
        <v>391</v>
      </c>
      <c r="D186" s="13" t="s">
        <v>773</v>
      </c>
      <c r="K186" s="11" t="s">
        <v>709</v>
      </c>
    </row>
    <row r="187" spans="1:11" x14ac:dyDescent="0.25">
      <c r="A187" s="13" t="s">
        <v>1330</v>
      </c>
      <c r="B187" s="13" t="s">
        <v>392</v>
      </c>
      <c r="C187" s="13" t="s">
        <v>393</v>
      </c>
      <c r="D187" s="13" t="s">
        <v>773</v>
      </c>
      <c r="K187" s="11" t="s">
        <v>709</v>
      </c>
    </row>
    <row r="188" spans="1:11" x14ac:dyDescent="0.25">
      <c r="A188" s="13" t="s">
        <v>1335</v>
      </c>
      <c r="B188" s="13" t="s">
        <v>394</v>
      </c>
      <c r="C188" s="13" t="s">
        <v>395</v>
      </c>
      <c r="D188" s="13" t="s">
        <v>773</v>
      </c>
      <c r="K188" s="11" t="s">
        <v>705</v>
      </c>
    </row>
    <row r="189" spans="1:11" x14ac:dyDescent="0.25">
      <c r="A189" s="13" t="s">
        <v>900</v>
      </c>
      <c r="B189" s="13" t="s">
        <v>777</v>
      </c>
      <c r="C189" s="13" t="s">
        <v>446</v>
      </c>
      <c r="D189" s="13" t="s">
        <v>895</v>
      </c>
      <c r="K189" s="11" t="s">
        <v>709</v>
      </c>
    </row>
    <row r="190" spans="1:11" x14ac:dyDescent="0.25">
      <c r="A190" s="13" t="s">
        <v>901</v>
      </c>
      <c r="B190" s="13" t="s">
        <v>778</v>
      </c>
      <c r="C190" s="13" t="s">
        <v>430</v>
      </c>
      <c r="D190" s="13" t="s">
        <v>895</v>
      </c>
      <c r="K190" s="11" t="s">
        <v>709</v>
      </c>
    </row>
    <row r="191" spans="1:11" x14ac:dyDescent="0.25">
      <c r="A191" s="13" t="s">
        <v>902</v>
      </c>
      <c r="B191" s="13" t="s">
        <v>779</v>
      </c>
      <c r="C191" s="13" t="s">
        <v>738</v>
      </c>
      <c r="D191" s="13" t="s">
        <v>895</v>
      </c>
      <c r="K191" s="11" t="s">
        <v>709</v>
      </c>
    </row>
    <row r="192" spans="1:11" x14ac:dyDescent="0.25">
      <c r="A192" s="13" t="s">
        <v>903</v>
      </c>
      <c r="B192" s="13" t="s">
        <v>780</v>
      </c>
      <c r="C192" s="13" t="s">
        <v>435</v>
      </c>
      <c r="D192" s="13" t="s">
        <v>895</v>
      </c>
      <c r="K192" s="11" t="s">
        <v>709</v>
      </c>
    </row>
    <row r="193" spans="1:11" x14ac:dyDescent="0.25">
      <c r="A193" s="13" t="s">
        <v>904</v>
      </c>
      <c r="B193" s="13" t="s">
        <v>781</v>
      </c>
      <c r="C193" s="13" t="s">
        <v>749</v>
      </c>
      <c r="D193" s="13" t="s">
        <v>895</v>
      </c>
      <c r="K193" s="11" t="s">
        <v>705</v>
      </c>
    </row>
    <row r="194" spans="1:11" x14ac:dyDescent="0.25">
      <c r="A194" s="13" t="s">
        <v>905</v>
      </c>
      <c r="B194" s="13" t="s">
        <v>782</v>
      </c>
      <c r="C194" s="13" t="s">
        <v>518</v>
      </c>
      <c r="D194" s="13" t="s">
        <v>895</v>
      </c>
      <c r="K194" s="11" t="s">
        <v>705</v>
      </c>
    </row>
    <row r="195" spans="1:11" x14ac:dyDescent="0.25">
      <c r="A195" s="13" t="s">
        <v>906</v>
      </c>
      <c r="B195" s="13" t="s">
        <v>783</v>
      </c>
      <c r="C195" s="13" t="s">
        <v>724</v>
      </c>
      <c r="D195" s="13" t="s">
        <v>895</v>
      </c>
      <c r="K195" s="11" t="s">
        <v>705</v>
      </c>
    </row>
    <row r="196" spans="1:11" x14ac:dyDescent="0.25">
      <c r="A196" s="13" t="s">
        <v>907</v>
      </c>
      <c r="B196" s="13" t="s">
        <v>784</v>
      </c>
      <c r="C196" s="13" t="s">
        <v>459</v>
      </c>
      <c r="D196" s="13" t="s">
        <v>895</v>
      </c>
      <c r="K196" s="11" t="s">
        <v>705</v>
      </c>
    </row>
    <row r="197" spans="1:11" x14ac:dyDescent="0.25">
      <c r="A197" s="13" t="s">
        <v>908</v>
      </c>
      <c r="B197" s="13" t="s">
        <v>785</v>
      </c>
      <c r="C197" s="13" t="s">
        <v>425</v>
      </c>
      <c r="D197" s="13" t="s">
        <v>895</v>
      </c>
      <c r="K197" s="11" t="s">
        <v>705</v>
      </c>
    </row>
    <row r="198" spans="1:11" x14ac:dyDescent="0.25">
      <c r="A198" s="13" t="s">
        <v>909</v>
      </c>
      <c r="B198" s="13" t="s">
        <v>786</v>
      </c>
      <c r="C198" s="13" t="s">
        <v>460</v>
      </c>
      <c r="D198" s="13" t="s">
        <v>895</v>
      </c>
      <c r="K198" s="11" t="s">
        <v>709</v>
      </c>
    </row>
    <row r="199" spans="1:11" x14ac:dyDescent="0.25">
      <c r="A199" s="13" t="s">
        <v>910</v>
      </c>
      <c r="B199" s="13" t="s">
        <v>787</v>
      </c>
      <c r="C199" s="13" t="s">
        <v>499</v>
      </c>
      <c r="D199" s="13" t="s">
        <v>895</v>
      </c>
      <c r="K199" s="11" t="s">
        <v>709</v>
      </c>
    </row>
    <row r="200" spans="1:11" x14ac:dyDescent="0.25">
      <c r="A200" s="13" t="s">
        <v>911</v>
      </c>
      <c r="B200" s="13" t="s">
        <v>788</v>
      </c>
      <c r="C200" s="13" t="s">
        <v>495</v>
      </c>
      <c r="D200" s="13" t="s">
        <v>895</v>
      </c>
      <c r="K200" s="11" t="s">
        <v>709</v>
      </c>
    </row>
    <row r="201" spans="1:11" x14ac:dyDescent="0.25">
      <c r="A201" s="13" t="s">
        <v>912</v>
      </c>
      <c r="B201" s="13" t="s">
        <v>789</v>
      </c>
      <c r="C201" s="13" t="s">
        <v>735</v>
      </c>
      <c r="D201" s="13" t="s">
        <v>895</v>
      </c>
      <c r="K201" s="11" t="s">
        <v>705</v>
      </c>
    </row>
    <row r="202" spans="1:11" x14ac:dyDescent="0.25">
      <c r="A202" s="13" t="s">
        <v>913</v>
      </c>
      <c r="B202" s="13" t="s">
        <v>790</v>
      </c>
      <c r="C202" s="13" t="s">
        <v>500</v>
      </c>
      <c r="D202" s="13" t="s">
        <v>895</v>
      </c>
      <c r="K202" s="11" t="s">
        <v>709</v>
      </c>
    </row>
    <row r="203" spans="1:11" x14ac:dyDescent="0.25">
      <c r="A203" s="13" t="s">
        <v>914</v>
      </c>
      <c r="B203" s="13" t="s">
        <v>791</v>
      </c>
      <c r="C203" s="13" t="s">
        <v>482</v>
      </c>
      <c r="D203" s="13" t="s">
        <v>895</v>
      </c>
      <c r="K203" s="11" t="s">
        <v>709</v>
      </c>
    </row>
    <row r="204" spans="1:11" x14ac:dyDescent="0.25">
      <c r="A204" s="13" t="s">
        <v>915</v>
      </c>
      <c r="B204" s="13" t="s">
        <v>792</v>
      </c>
      <c r="C204" s="13" t="s">
        <v>526</v>
      </c>
      <c r="D204" s="13" t="s">
        <v>895</v>
      </c>
      <c r="K204" s="11" t="s">
        <v>705</v>
      </c>
    </row>
    <row r="205" spans="1:11" x14ac:dyDescent="0.25">
      <c r="A205" s="13" t="s">
        <v>916</v>
      </c>
      <c r="B205" s="13" t="s">
        <v>793</v>
      </c>
      <c r="C205" s="13" t="s">
        <v>740</v>
      </c>
      <c r="D205" s="13" t="s">
        <v>895</v>
      </c>
      <c r="K205" s="11" t="s">
        <v>705</v>
      </c>
    </row>
    <row r="206" spans="1:11" x14ac:dyDescent="0.25">
      <c r="A206" s="13" t="s">
        <v>917</v>
      </c>
      <c r="B206" s="13" t="s">
        <v>794</v>
      </c>
      <c r="C206" s="13" t="s">
        <v>445</v>
      </c>
      <c r="D206" s="13" t="s">
        <v>895</v>
      </c>
      <c r="K206" s="11" t="s">
        <v>705</v>
      </c>
    </row>
    <row r="207" spans="1:11" x14ac:dyDescent="0.25">
      <c r="A207" s="13" t="s">
        <v>918</v>
      </c>
      <c r="B207" s="13" t="s">
        <v>795</v>
      </c>
      <c r="C207" s="13" t="s">
        <v>762</v>
      </c>
      <c r="D207" s="13" t="s">
        <v>895</v>
      </c>
      <c r="K207" s="11" t="s">
        <v>709</v>
      </c>
    </row>
    <row r="208" spans="1:11" x14ac:dyDescent="0.25">
      <c r="A208" s="13" t="s">
        <v>919</v>
      </c>
      <c r="B208" s="13" t="s">
        <v>796</v>
      </c>
      <c r="C208" s="13" t="s">
        <v>481</v>
      </c>
      <c r="D208" s="13" t="s">
        <v>895</v>
      </c>
      <c r="K208" s="11" t="s">
        <v>709</v>
      </c>
    </row>
    <row r="209" spans="1:11" x14ac:dyDescent="0.25">
      <c r="A209" s="13" t="s">
        <v>920</v>
      </c>
      <c r="B209" s="13" t="s">
        <v>797</v>
      </c>
      <c r="C209" s="13" t="s">
        <v>458</v>
      </c>
      <c r="D209" s="13" t="s">
        <v>895</v>
      </c>
      <c r="K209" s="11" t="s">
        <v>709</v>
      </c>
    </row>
    <row r="210" spans="1:11" x14ac:dyDescent="0.25">
      <c r="A210" s="13" t="s">
        <v>921</v>
      </c>
      <c r="B210" s="13" t="s">
        <v>798</v>
      </c>
      <c r="C210" s="13" t="s">
        <v>474</v>
      </c>
      <c r="D210" s="13" t="s">
        <v>895</v>
      </c>
      <c r="K210" s="11" t="s">
        <v>709</v>
      </c>
    </row>
    <row r="211" spans="1:11" x14ac:dyDescent="0.25">
      <c r="A211" s="13" t="s">
        <v>922</v>
      </c>
      <c r="B211" s="13" t="s">
        <v>799</v>
      </c>
      <c r="C211" s="13" t="s">
        <v>423</v>
      </c>
      <c r="D211" s="13" t="s">
        <v>895</v>
      </c>
      <c r="K211" s="11" t="s">
        <v>709</v>
      </c>
    </row>
    <row r="212" spans="1:11" x14ac:dyDescent="0.25">
      <c r="A212" s="13" t="s">
        <v>923</v>
      </c>
      <c r="B212" s="13" t="s">
        <v>800</v>
      </c>
      <c r="C212" s="13" t="s">
        <v>551</v>
      </c>
      <c r="D212" s="13" t="s">
        <v>895</v>
      </c>
      <c r="K212" s="11" t="s">
        <v>709</v>
      </c>
    </row>
    <row r="213" spans="1:11" x14ac:dyDescent="0.25">
      <c r="A213" s="13" t="s">
        <v>924</v>
      </c>
      <c r="B213" s="13" t="s">
        <v>801</v>
      </c>
      <c r="C213" s="13" t="s">
        <v>750</v>
      </c>
      <c r="D213" s="13" t="s">
        <v>895</v>
      </c>
      <c r="K213" s="11" t="s">
        <v>709</v>
      </c>
    </row>
    <row r="214" spans="1:11" x14ac:dyDescent="0.25">
      <c r="A214" s="13" t="s">
        <v>925</v>
      </c>
      <c r="B214" s="13" t="s">
        <v>802</v>
      </c>
      <c r="C214" s="13" t="s">
        <v>715</v>
      </c>
      <c r="D214" s="13" t="s">
        <v>895</v>
      </c>
      <c r="K214" s="11" t="s">
        <v>709</v>
      </c>
    </row>
    <row r="215" spans="1:11" x14ac:dyDescent="0.25">
      <c r="A215" s="13" t="s">
        <v>926</v>
      </c>
      <c r="B215" s="13" t="s">
        <v>803</v>
      </c>
      <c r="C215" s="13" t="s">
        <v>736</v>
      </c>
      <c r="D215" s="13" t="s">
        <v>895</v>
      </c>
      <c r="K215" s="11" t="s">
        <v>709</v>
      </c>
    </row>
    <row r="216" spans="1:11" x14ac:dyDescent="0.25">
      <c r="A216" s="13" t="s">
        <v>927</v>
      </c>
      <c r="B216" s="13" t="s">
        <v>804</v>
      </c>
      <c r="C216" s="13" t="s">
        <v>504</v>
      </c>
      <c r="D216" s="13" t="s">
        <v>895</v>
      </c>
      <c r="K216" s="11" t="s">
        <v>709</v>
      </c>
    </row>
    <row r="217" spans="1:11" x14ac:dyDescent="0.25">
      <c r="A217" s="13" t="s">
        <v>928</v>
      </c>
      <c r="B217" s="13" t="s">
        <v>805</v>
      </c>
      <c r="C217" s="13" t="s">
        <v>727</v>
      </c>
      <c r="D217" s="13" t="s">
        <v>895</v>
      </c>
      <c r="K217" s="11" t="s">
        <v>709</v>
      </c>
    </row>
    <row r="218" spans="1:11" x14ac:dyDescent="0.25">
      <c r="A218" s="13" t="s">
        <v>929</v>
      </c>
      <c r="B218" s="13" t="s">
        <v>806</v>
      </c>
      <c r="C218" s="13" t="s">
        <v>439</v>
      </c>
      <c r="D218" s="13" t="s">
        <v>895</v>
      </c>
      <c r="K218" s="11" t="s">
        <v>709</v>
      </c>
    </row>
    <row r="219" spans="1:11" x14ac:dyDescent="0.25">
      <c r="A219" s="13" t="s">
        <v>930</v>
      </c>
      <c r="B219" s="13" t="s">
        <v>807</v>
      </c>
      <c r="C219" s="13" t="s">
        <v>739</v>
      </c>
      <c r="D219" s="13" t="s">
        <v>895</v>
      </c>
      <c r="K219" s="11" t="s">
        <v>709</v>
      </c>
    </row>
    <row r="220" spans="1:11" x14ac:dyDescent="0.25">
      <c r="A220" s="13" t="s">
        <v>931</v>
      </c>
      <c r="B220" s="13" t="s">
        <v>808</v>
      </c>
      <c r="C220" s="13" t="s">
        <v>755</v>
      </c>
      <c r="D220" s="13" t="s">
        <v>895</v>
      </c>
      <c r="K220" s="11" t="s">
        <v>709</v>
      </c>
    </row>
    <row r="221" spans="1:11" x14ac:dyDescent="0.25">
      <c r="A221" s="13" t="s">
        <v>932</v>
      </c>
      <c r="B221" s="13" t="s">
        <v>809</v>
      </c>
      <c r="C221" s="13" t="s">
        <v>746</v>
      </c>
      <c r="D221" s="13" t="s">
        <v>895</v>
      </c>
      <c r="K221" s="11" t="s">
        <v>705</v>
      </c>
    </row>
    <row r="222" spans="1:11" x14ac:dyDescent="0.25">
      <c r="A222" s="13" t="s">
        <v>933</v>
      </c>
      <c r="B222" s="13" t="s">
        <v>810</v>
      </c>
      <c r="C222" s="13" t="s">
        <v>485</v>
      </c>
      <c r="D222" s="13" t="s">
        <v>895</v>
      </c>
      <c r="K222" s="11" t="s">
        <v>705</v>
      </c>
    </row>
    <row r="223" spans="1:11" x14ac:dyDescent="0.25">
      <c r="A223" s="13" t="s">
        <v>934</v>
      </c>
      <c r="B223" s="13" t="s">
        <v>811</v>
      </c>
      <c r="C223" s="13" t="s">
        <v>433</v>
      </c>
      <c r="D223" s="13" t="s">
        <v>895</v>
      </c>
      <c r="K223" s="11" t="s">
        <v>705</v>
      </c>
    </row>
    <row r="224" spans="1:11" x14ac:dyDescent="0.25">
      <c r="A224" s="13" t="s">
        <v>935</v>
      </c>
      <c r="B224" s="13" t="s">
        <v>812</v>
      </c>
      <c r="C224" s="13" t="s">
        <v>721</v>
      </c>
      <c r="D224" s="13" t="s">
        <v>895</v>
      </c>
      <c r="K224" s="11" t="s">
        <v>705</v>
      </c>
    </row>
    <row r="225" spans="1:11" x14ac:dyDescent="0.25">
      <c r="A225" s="13" t="s">
        <v>936</v>
      </c>
      <c r="B225" s="13" t="s">
        <v>813</v>
      </c>
      <c r="C225" s="13" t="s">
        <v>451</v>
      </c>
      <c r="D225" s="13" t="s">
        <v>895</v>
      </c>
      <c r="K225" s="11" t="s">
        <v>709</v>
      </c>
    </row>
    <row r="226" spans="1:11" x14ac:dyDescent="0.25">
      <c r="A226" s="13" t="s">
        <v>937</v>
      </c>
      <c r="B226" s="13" t="s">
        <v>814</v>
      </c>
      <c r="C226" s="13" t="s">
        <v>708</v>
      </c>
      <c r="D226" s="13" t="s">
        <v>895</v>
      </c>
      <c r="K226" s="11" t="s">
        <v>709</v>
      </c>
    </row>
    <row r="227" spans="1:11" x14ac:dyDescent="0.25">
      <c r="A227" s="13" t="s">
        <v>938</v>
      </c>
      <c r="B227" s="13" t="s">
        <v>815</v>
      </c>
      <c r="C227" s="13" t="s">
        <v>454</v>
      </c>
      <c r="D227" s="13" t="s">
        <v>895</v>
      </c>
      <c r="K227" s="11" t="s">
        <v>705</v>
      </c>
    </row>
    <row r="228" spans="1:11" x14ac:dyDescent="0.25">
      <c r="A228" s="13" t="s">
        <v>939</v>
      </c>
      <c r="B228" s="13" t="s">
        <v>816</v>
      </c>
      <c r="C228" s="13" t="s">
        <v>414</v>
      </c>
      <c r="D228" s="13" t="s">
        <v>895</v>
      </c>
      <c r="K228" s="11" t="s">
        <v>709</v>
      </c>
    </row>
    <row r="229" spans="1:11" x14ac:dyDescent="0.25">
      <c r="A229" s="13" t="s">
        <v>940</v>
      </c>
      <c r="B229" s="13" t="s">
        <v>817</v>
      </c>
      <c r="C229" s="13" t="s">
        <v>444</v>
      </c>
      <c r="D229" s="13" t="s">
        <v>895</v>
      </c>
      <c r="K229" s="11" t="s">
        <v>709</v>
      </c>
    </row>
    <row r="230" spans="1:11" x14ac:dyDescent="0.25">
      <c r="A230" s="13" t="s">
        <v>941</v>
      </c>
      <c r="B230" s="13" t="s">
        <v>818</v>
      </c>
      <c r="C230" s="13" t="s">
        <v>726</v>
      </c>
      <c r="D230" s="13" t="s">
        <v>895</v>
      </c>
      <c r="K230" s="11" t="s">
        <v>705</v>
      </c>
    </row>
    <row r="231" spans="1:11" x14ac:dyDescent="0.25">
      <c r="A231" s="13" t="s">
        <v>942</v>
      </c>
      <c r="B231" s="13" t="s">
        <v>819</v>
      </c>
      <c r="C231" s="13" t="s">
        <v>413</v>
      </c>
      <c r="D231" s="13" t="s">
        <v>895</v>
      </c>
      <c r="K231" s="11" t="s">
        <v>705</v>
      </c>
    </row>
    <row r="232" spans="1:11" x14ac:dyDescent="0.25">
      <c r="A232" s="13" t="s">
        <v>943</v>
      </c>
      <c r="B232" s="13" t="s">
        <v>820</v>
      </c>
      <c r="C232" s="13" t="s">
        <v>477</v>
      </c>
      <c r="D232" s="13" t="s">
        <v>895</v>
      </c>
      <c r="K232" s="11" t="s">
        <v>705</v>
      </c>
    </row>
    <row r="233" spans="1:11" x14ac:dyDescent="0.25">
      <c r="A233" s="13" t="s">
        <v>944</v>
      </c>
      <c r="B233" s="13" t="s">
        <v>821</v>
      </c>
      <c r="C233" s="13" t="s">
        <v>717</v>
      </c>
      <c r="D233" s="13" t="s">
        <v>895</v>
      </c>
      <c r="K233" s="11" t="s">
        <v>705</v>
      </c>
    </row>
    <row r="234" spans="1:11" x14ac:dyDescent="0.25">
      <c r="A234" s="13" t="s">
        <v>945</v>
      </c>
      <c r="B234" s="13" t="s">
        <v>822</v>
      </c>
      <c r="C234" s="13" t="s">
        <v>741</v>
      </c>
      <c r="D234" s="13" t="s">
        <v>895</v>
      </c>
      <c r="K234" s="11" t="s">
        <v>705</v>
      </c>
    </row>
    <row r="235" spans="1:11" x14ac:dyDescent="0.25">
      <c r="A235" s="13" t="s">
        <v>946</v>
      </c>
      <c r="B235" s="13" t="s">
        <v>823</v>
      </c>
      <c r="C235" s="13" t="s">
        <v>496</v>
      </c>
      <c r="D235" s="13" t="s">
        <v>895</v>
      </c>
      <c r="K235" s="11" t="s">
        <v>705</v>
      </c>
    </row>
    <row r="236" spans="1:11" x14ac:dyDescent="0.25">
      <c r="A236" s="13" t="s">
        <v>947</v>
      </c>
      <c r="B236" s="13" t="s">
        <v>824</v>
      </c>
      <c r="C236" s="13" t="s">
        <v>747</v>
      </c>
      <c r="D236" s="13" t="s">
        <v>895</v>
      </c>
      <c r="K236" s="11" t="s">
        <v>709</v>
      </c>
    </row>
    <row r="237" spans="1:11" x14ac:dyDescent="0.25">
      <c r="A237" s="13" t="s">
        <v>948</v>
      </c>
      <c r="B237" s="13" t="s">
        <v>825</v>
      </c>
      <c r="C237" s="13" t="s">
        <v>522</v>
      </c>
      <c r="D237" s="13" t="s">
        <v>895</v>
      </c>
      <c r="K237" s="11" t="s">
        <v>709</v>
      </c>
    </row>
    <row r="238" spans="1:11" x14ac:dyDescent="0.25">
      <c r="A238" s="13" t="s">
        <v>949</v>
      </c>
      <c r="B238" s="13" t="s">
        <v>826</v>
      </c>
      <c r="C238" s="13" t="s">
        <v>436</v>
      </c>
      <c r="D238" s="13" t="s">
        <v>895</v>
      </c>
      <c r="K238" s="11" t="s">
        <v>709</v>
      </c>
    </row>
    <row r="239" spans="1:11" x14ac:dyDescent="0.25">
      <c r="A239" s="13" t="s">
        <v>950</v>
      </c>
      <c r="B239" s="13" t="s">
        <v>827</v>
      </c>
      <c r="C239" s="13" t="s">
        <v>455</v>
      </c>
      <c r="D239" s="13" t="s">
        <v>895</v>
      </c>
      <c r="K239" s="11" t="s">
        <v>709</v>
      </c>
    </row>
    <row r="240" spans="1:11" x14ac:dyDescent="0.25">
      <c r="A240" s="13" t="s">
        <v>951</v>
      </c>
      <c r="B240" s="13" t="s">
        <v>828</v>
      </c>
      <c r="C240" s="13" t="s">
        <v>437</v>
      </c>
      <c r="D240" s="13" t="s">
        <v>895</v>
      </c>
      <c r="K240" s="11" t="s">
        <v>709</v>
      </c>
    </row>
    <row r="241" spans="1:11" x14ac:dyDescent="0.25">
      <c r="A241" s="13" t="s">
        <v>952</v>
      </c>
      <c r="B241" s="13" t="s">
        <v>829</v>
      </c>
      <c r="C241" s="13" t="s">
        <v>751</v>
      </c>
      <c r="D241" s="13" t="s">
        <v>895</v>
      </c>
      <c r="K241" s="11" t="s">
        <v>709</v>
      </c>
    </row>
    <row r="242" spans="1:11" x14ac:dyDescent="0.25">
      <c r="A242" s="13" t="s">
        <v>953</v>
      </c>
      <c r="B242" s="13" t="s">
        <v>830</v>
      </c>
      <c r="C242" s="13" t="s">
        <v>744</v>
      </c>
      <c r="D242" s="13" t="s">
        <v>895</v>
      </c>
      <c r="K242" s="11" t="s">
        <v>709</v>
      </c>
    </row>
    <row r="243" spans="1:11" x14ac:dyDescent="0.25">
      <c r="A243" s="13" t="s">
        <v>954</v>
      </c>
      <c r="B243" s="13" t="s">
        <v>831</v>
      </c>
      <c r="C243" s="13" t="s">
        <v>723</v>
      </c>
      <c r="D243" s="13" t="s">
        <v>895</v>
      </c>
      <c r="K243" s="11" t="s">
        <v>705</v>
      </c>
    </row>
    <row r="244" spans="1:11" x14ac:dyDescent="0.25">
      <c r="A244" s="13" t="s">
        <v>955</v>
      </c>
      <c r="B244" s="13" t="s">
        <v>832</v>
      </c>
      <c r="C244" s="13" t="s">
        <v>718</v>
      </c>
      <c r="D244" s="13" t="s">
        <v>895</v>
      </c>
      <c r="K244" s="11" t="s">
        <v>705</v>
      </c>
    </row>
    <row r="245" spans="1:11" x14ac:dyDescent="0.25">
      <c r="A245" s="13" t="s">
        <v>956</v>
      </c>
      <c r="B245" s="13" t="s">
        <v>833</v>
      </c>
      <c r="C245" s="13" t="s">
        <v>497</v>
      </c>
      <c r="D245" s="13" t="s">
        <v>895</v>
      </c>
      <c r="K245" s="11" t="s">
        <v>705</v>
      </c>
    </row>
    <row r="246" spans="1:11" x14ac:dyDescent="0.25">
      <c r="A246" s="13" t="s">
        <v>957</v>
      </c>
      <c r="B246" s="13" t="s">
        <v>834</v>
      </c>
      <c r="C246" s="13" t="s">
        <v>768</v>
      </c>
      <c r="D246" s="13" t="s">
        <v>895</v>
      </c>
      <c r="K246" s="11" t="s">
        <v>705</v>
      </c>
    </row>
    <row r="247" spans="1:11" x14ac:dyDescent="0.25">
      <c r="A247" s="13" t="s">
        <v>958</v>
      </c>
      <c r="B247" s="13" t="s">
        <v>835</v>
      </c>
      <c r="C247" s="13" t="s">
        <v>505</v>
      </c>
      <c r="D247" s="13" t="s">
        <v>895</v>
      </c>
      <c r="K247" s="11" t="s">
        <v>705</v>
      </c>
    </row>
    <row r="248" spans="1:11" x14ac:dyDescent="0.25">
      <c r="A248" s="13" t="s">
        <v>959</v>
      </c>
      <c r="B248" s="13" t="s">
        <v>836</v>
      </c>
      <c r="C248" s="13" t="s">
        <v>512</v>
      </c>
      <c r="D248" s="13" t="s">
        <v>895</v>
      </c>
      <c r="K248" s="11" t="s">
        <v>705</v>
      </c>
    </row>
    <row r="249" spans="1:11" x14ac:dyDescent="0.25">
      <c r="A249" s="13" t="s">
        <v>960</v>
      </c>
      <c r="B249" s="13" t="s">
        <v>837</v>
      </c>
      <c r="C249" s="13" t="s">
        <v>443</v>
      </c>
      <c r="D249" s="13" t="s">
        <v>895</v>
      </c>
      <c r="K249" s="11" t="s">
        <v>705</v>
      </c>
    </row>
    <row r="250" spans="1:11" x14ac:dyDescent="0.25">
      <c r="A250" s="13" t="s">
        <v>961</v>
      </c>
      <c r="B250" s="13" t="s">
        <v>838</v>
      </c>
      <c r="C250" s="13" t="s">
        <v>424</v>
      </c>
      <c r="D250" s="13" t="s">
        <v>895</v>
      </c>
      <c r="K250" s="11" t="s">
        <v>705</v>
      </c>
    </row>
    <row r="251" spans="1:11" x14ac:dyDescent="0.25">
      <c r="A251" s="13" t="s">
        <v>962</v>
      </c>
      <c r="B251" s="13" t="s">
        <v>839</v>
      </c>
      <c r="C251" s="13" t="s">
        <v>488</v>
      </c>
      <c r="D251" s="13" t="s">
        <v>895</v>
      </c>
      <c r="K251" s="11" t="s">
        <v>709</v>
      </c>
    </row>
    <row r="252" spans="1:11" x14ac:dyDescent="0.25">
      <c r="A252" s="13" t="s">
        <v>963</v>
      </c>
      <c r="B252" s="13" t="s">
        <v>840</v>
      </c>
      <c r="C252" s="13" t="s">
        <v>492</v>
      </c>
      <c r="D252" s="13" t="s">
        <v>895</v>
      </c>
      <c r="K252" s="11" t="s">
        <v>709</v>
      </c>
    </row>
    <row r="253" spans="1:11" x14ac:dyDescent="0.25">
      <c r="A253" s="13" t="s">
        <v>964</v>
      </c>
      <c r="B253" s="13" t="s">
        <v>841</v>
      </c>
      <c r="C253" s="13" t="s">
        <v>559</v>
      </c>
      <c r="D253" s="13" t="s">
        <v>895</v>
      </c>
      <c r="K253" s="11" t="s">
        <v>709</v>
      </c>
    </row>
    <row r="254" spans="1:11" x14ac:dyDescent="0.25">
      <c r="A254" s="13" t="s">
        <v>965</v>
      </c>
      <c r="B254" s="13" t="s">
        <v>842</v>
      </c>
      <c r="C254" s="13" t="s">
        <v>480</v>
      </c>
      <c r="D254" s="13" t="s">
        <v>895</v>
      </c>
      <c r="K254" s="11" t="s">
        <v>705</v>
      </c>
    </row>
    <row r="255" spans="1:11" x14ac:dyDescent="0.25">
      <c r="A255" s="13" t="s">
        <v>966</v>
      </c>
      <c r="B255" s="13" t="s">
        <v>843</v>
      </c>
      <c r="C255" s="13" t="s">
        <v>494</v>
      </c>
      <c r="D255" s="13" t="s">
        <v>895</v>
      </c>
      <c r="K255" s="11" t="s">
        <v>705</v>
      </c>
    </row>
    <row r="256" spans="1:11" x14ac:dyDescent="0.25">
      <c r="A256" s="13" t="s">
        <v>967</v>
      </c>
      <c r="B256" s="13" t="s">
        <v>844</v>
      </c>
      <c r="C256" s="13" t="s">
        <v>498</v>
      </c>
      <c r="D256" s="13" t="s">
        <v>895</v>
      </c>
      <c r="K256" s="11" t="s">
        <v>705</v>
      </c>
    </row>
    <row r="257" spans="1:11" x14ac:dyDescent="0.25">
      <c r="A257" s="13" t="s">
        <v>968</v>
      </c>
      <c r="B257" s="13" t="s">
        <v>845</v>
      </c>
      <c r="C257" s="13" t="s">
        <v>555</v>
      </c>
      <c r="D257" s="13" t="s">
        <v>895</v>
      </c>
      <c r="K257" s="11" t="s">
        <v>705</v>
      </c>
    </row>
    <row r="258" spans="1:11" x14ac:dyDescent="0.25">
      <c r="A258" s="13" t="s">
        <v>969</v>
      </c>
      <c r="B258" s="13" t="s">
        <v>846</v>
      </c>
      <c r="C258" s="13" t="s">
        <v>516</v>
      </c>
      <c r="D258" s="13" t="s">
        <v>895</v>
      </c>
      <c r="K258" s="11" t="s">
        <v>705</v>
      </c>
    </row>
    <row r="259" spans="1:11" x14ac:dyDescent="0.25">
      <c r="A259" s="13" t="s">
        <v>970</v>
      </c>
      <c r="B259" s="13" t="s">
        <v>847</v>
      </c>
      <c r="C259" s="13" t="s">
        <v>728</v>
      </c>
      <c r="D259" s="13" t="s">
        <v>895</v>
      </c>
      <c r="K259" s="11" t="s">
        <v>705</v>
      </c>
    </row>
    <row r="260" spans="1:11" x14ac:dyDescent="0.25">
      <c r="A260" s="13" t="s">
        <v>971</v>
      </c>
      <c r="B260" s="13" t="s">
        <v>848</v>
      </c>
      <c r="C260" s="13" t="s">
        <v>554</v>
      </c>
      <c r="D260" s="13" t="s">
        <v>895</v>
      </c>
      <c r="K260" s="11" t="s">
        <v>705</v>
      </c>
    </row>
    <row r="261" spans="1:11" x14ac:dyDescent="0.25">
      <c r="A261" s="13" t="s">
        <v>972</v>
      </c>
      <c r="B261" s="13" t="s">
        <v>849</v>
      </c>
      <c r="C261" s="13" t="s">
        <v>748</v>
      </c>
      <c r="D261" s="13" t="s">
        <v>895</v>
      </c>
      <c r="K261" s="11" t="s">
        <v>705</v>
      </c>
    </row>
    <row r="262" spans="1:11" x14ac:dyDescent="0.25">
      <c r="A262" s="13" t="s">
        <v>973</v>
      </c>
      <c r="B262" s="13" t="s">
        <v>850</v>
      </c>
      <c r="C262" s="13" t="s">
        <v>545</v>
      </c>
      <c r="D262" s="13" t="s">
        <v>895</v>
      </c>
      <c r="K262" s="11" t="s">
        <v>705</v>
      </c>
    </row>
    <row r="263" spans="1:11" x14ac:dyDescent="0.25">
      <c r="A263" s="13" t="s">
        <v>974</v>
      </c>
      <c r="B263" s="13" t="s">
        <v>851</v>
      </c>
      <c r="C263" s="13" t="s">
        <v>760</v>
      </c>
      <c r="D263" s="13" t="s">
        <v>895</v>
      </c>
      <c r="K263" s="11" t="s">
        <v>705</v>
      </c>
    </row>
    <row r="264" spans="1:11" x14ac:dyDescent="0.25">
      <c r="A264" s="13" t="s">
        <v>975</v>
      </c>
      <c r="B264" s="13" t="s">
        <v>852</v>
      </c>
      <c r="C264" s="13" t="s">
        <v>429</v>
      </c>
      <c r="D264" s="13" t="s">
        <v>895</v>
      </c>
      <c r="K264" s="11" t="s">
        <v>705</v>
      </c>
    </row>
    <row r="265" spans="1:11" x14ac:dyDescent="0.25">
      <c r="A265" s="13" t="s">
        <v>976</v>
      </c>
      <c r="B265" s="13" t="s">
        <v>853</v>
      </c>
      <c r="C265" s="13" t="s">
        <v>743</v>
      </c>
      <c r="D265" s="13" t="s">
        <v>895</v>
      </c>
      <c r="K265" s="11" t="s">
        <v>705</v>
      </c>
    </row>
    <row r="266" spans="1:11" x14ac:dyDescent="0.25">
      <c r="A266" s="13" t="s">
        <v>977</v>
      </c>
      <c r="B266" s="13" t="s">
        <v>854</v>
      </c>
      <c r="C266" s="13" t="s">
        <v>557</v>
      </c>
      <c r="D266" s="13" t="s">
        <v>895</v>
      </c>
      <c r="K266" s="11" t="s">
        <v>705</v>
      </c>
    </row>
    <row r="267" spans="1:11" x14ac:dyDescent="0.25">
      <c r="A267" s="13" t="s">
        <v>978</v>
      </c>
      <c r="B267" s="13" t="s">
        <v>855</v>
      </c>
      <c r="C267" s="13" t="s">
        <v>468</v>
      </c>
      <c r="D267" s="13" t="s">
        <v>895</v>
      </c>
      <c r="K267" s="11" t="s">
        <v>705</v>
      </c>
    </row>
    <row r="268" spans="1:11" x14ac:dyDescent="0.25">
      <c r="A268" s="13" t="s">
        <v>979</v>
      </c>
      <c r="B268" s="13" t="s">
        <v>856</v>
      </c>
      <c r="C268" s="13" t="s">
        <v>463</v>
      </c>
      <c r="D268" s="13" t="s">
        <v>895</v>
      </c>
      <c r="K268" s="11" t="s">
        <v>705</v>
      </c>
    </row>
    <row r="269" spans="1:11" x14ac:dyDescent="0.25">
      <c r="A269" s="13" t="s">
        <v>980</v>
      </c>
      <c r="B269" s="13" t="s">
        <v>857</v>
      </c>
      <c r="C269" s="13" t="s">
        <v>560</v>
      </c>
      <c r="D269" s="13" t="s">
        <v>895</v>
      </c>
      <c r="K269" s="11" t="s">
        <v>705</v>
      </c>
    </row>
    <row r="270" spans="1:11" x14ac:dyDescent="0.25">
      <c r="A270" s="13" t="s">
        <v>981</v>
      </c>
      <c r="B270" s="13" t="s">
        <v>858</v>
      </c>
      <c r="C270" s="13" t="s">
        <v>426</v>
      </c>
      <c r="D270" s="13" t="s">
        <v>895</v>
      </c>
      <c r="K270" s="11" t="s">
        <v>705</v>
      </c>
    </row>
    <row r="271" spans="1:11" x14ac:dyDescent="0.25">
      <c r="A271" s="13" t="s">
        <v>982</v>
      </c>
      <c r="B271" s="13" t="s">
        <v>859</v>
      </c>
      <c r="C271" s="13" t="s">
        <v>528</v>
      </c>
      <c r="D271" s="13" t="s">
        <v>895</v>
      </c>
      <c r="K271" s="11" t="s">
        <v>705</v>
      </c>
    </row>
    <row r="272" spans="1:11" x14ac:dyDescent="0.25">
      <c r="A272" s="13" t="s">
        <v>983</v>
      </c>
      <c r="B272" s="13" t="s">
        <v>860</v>
      </c>
      <c r="C272" s="13" t="s">
        <v>730</v>
      </c>
      <c r="D272" s="13" t="s">
        <v>895</v>
      </c>
      <c r="K272" s="11" t="s">
        <v>705</v>
      </c>
    </row>
    <row r="273" spans="1:11" x14ac:dyDescent="0.25">
      <c r="A273" s="13" t="s">
        <v>984</v>
      </c>
      <c r="B273" s="13" t="s">
        <v>861</v>
      </c>
      <c r="C273" s="13" t="s">
        <v>769</v>
      </c>
      <c r="D273" s="13" t="s">
        <v>895</v>
      </c>
      <c r="K273" s="11" t="s">
        <v>709</v>
      </c>
    </row>
    <row r="274" spans="1:11" x14ac:dyDescent="0.25">
      <c r="A274" s="13" t="s">
        <v>985</v>
      </c>
      <c r="B274" s="13" t="s">
        <v>862</v>
      </c>
      <c r="C274" s="13" t="s">
        <v>475</v>
      </c>
      <c r="D274" s="13" t="s">
        <v>895</v>
      </c>
      <c r="K274" s="11" t="s">
        <v>709</v>
      </c>
    </row>
    <row r="275" spans="1:11" x14ac:dyDescent="0.25">
      <c r="A275" s="13" t="s">
        <v>986</v>
      </c>
      <c r="B275" s="13" t="s">
        <v>863</v>
      </c>
      <c r="C275" s="13" t="s">
        <v>766</v>
      </c>
      <c r="D275" s="13" t="s">
        <v>895</v>
      </c>
      <c r="K275" s="11" t="s">
        <v>709</v>
      </c>
    </row>
    <row r="276" spans="1:11" x14ac:dyDescent="0.25">
      <c r="A276" s="13" t="s">
        <v>987</v>
      </c>
      <c r="B276" s="13" t="s">
        <v>864</v>
      </c>
      <c r="C276" s="13" t="s">
        <v>742</v>
      </c>
      <c r="D276" s="13" t="s">
        <v>895</v>
      </c>
      <c r="K276" s="11" t="s">
        <v>709</v>
      </c>
    </row>
    <row r="277" spans="1:11" x14ac:dyDescent="0.25">
      <c r="A277" s="13" t="s">
        <v>988</v>
      </c>
      <c r="B277" s="13" t="s">
        <v>865</v>
      </c>
      <c r="C277" s="13" t="s">
        <v>484</v>
      </c>
      <c r="D277" s="13" t="s">
        <v>895</v>
      </c>
      <c r="K277" s="11" t="s">
        <v>709</v>
      </c>
    </row>
    <row r="278" spans="1:11" x14ac:dyDescent="0.25">
      <c r="A278" s="13" t="s">
        <v>989</v>
      </c>
      <c r="B278" s="13" t="s">
        <v>866</v>
      </c>
      <c r="C278" s="13" t="s">
        <v>733</v>
      </c>
      <c r="D278" s="13" t="s">
        <v>895</v>
      </c>
      <c r="K278" s="11" t="s">
        <v>709</v>
      </c>
    </row>
    <row r="279" spans="1:11" x14ac:dyDescent="0.25">
      <c r="A279" s="13" t="s">
        <v>990</v>
      </c>
      <c r="B279" s="13" t="s">
        <v>867</v>
      </c>
      <c r="C279" s="13" t="s">
        <v>442</v>
      </c>
      <c r="D279" s="13" t="s">
        <v>895</v>
      </c>
      <c r="K279" s="11" t="s">
        <v>709</v>
      </c>
    </row>
    <row r="280" spans="1:11" x14ac:dyDescent="0.25">
      <c r="A280" s="13" t="s">
        <v>991</v>
      </c>
      <c r="B280" s="13" t="s">
        <v>868</v>
      </c>
      <c r="C280" s="13" t="s">
        <v>491</v>
      </c>
      <c r="D280" s="13" t="s">
        <v>895</v>
      </c>
      <c r="K280" s="11" t="s">
        <v>705</v>
      </c>
    </row>
    <row r="281" spans="1:11" x14ac:dyDescent="0.25">
      <c r="A281" s="13" t="s">
        <v>992</v>
      </c>
      <c r="B281" s="13" t="s">
        <v>869</v>
      </c>
      <c r="C281" s="13" t="s">
        <v>483</v>
      </c>
      <c r="D281" s="13" t="s">
        <v>895</v>
      </c>
      <c r="K281" s="11" t="s">
        <v>705</v>
      </c>
    </row>
    <row r="282" spans="1:11" x14ac:dyDescent="0.25">
      <c r="A282" s="13" t="s">
        <v>993</v>
      </c>
      <c r="B282" s="13" t="s">
        <v>870</v>
      </c>
      <c r="C282" s="13" t="s">
        <v>448</v>
      </c>
      <c r="D282" s="13" t="s">
        <v>895</v>
      </c>
      <c r="K282" s="11" t="s">
        <v>709</v>
      </c>
    </row>
    <row r="283" spans="1:11" x14ac:dyDescent="0.25">
      <c r="A283" s="13" t="s">
        <v>994</v>
      </c>
      <c r="B283" s="13" t="s">
        <v>871</v>
      </c>
      <c r="C283" s="13" t="s">
        <v>513</v>
      </c>
      <c r="D283" s="13" t="s">
        <v>895</v>
      </c>
      <c r="K283" s="11" t="s">
        <v>705</v>
      </c>
    </row>
    <row r="284" spans="1:11" x14ac:dyDescent="0.25">
      <c r="A284" s="13" t="s">
        <v>995</v>
      </c>
      <c r="B284" s="13" t="s">
        <v>872</v>
      </c>
      <c r="C284" s="13" t="s">
        <v>757</v>
      </c>
      <c r="D284" s="13" t="s">
        <v>895</v>
      </c>
      <c r="K284" s="11" t="s">
        <v>705</v>
      </c>
    </row>
    <row r="285" spans="1:11" x14ac:dyDescent="0.25">
      <c r="A285" s="13" t="s">
        <v>996</v>
      </c>
      <c r="B285" s="13" t="s">
        <v>873</v>
      </c>
      <c r="C285" s="13" t="s">
        <v>737</v>
      </c>
      <c r="D285" s="13" t="s">
        <v>895</v>
      </c>
      <c r="K285" s="11" t="s">
        <v>709</v>
      </c>
    </row>
    <row r="286" spans="1:11" x14ac:dyDescent="0.25">
      <c r="A286" s="13" t="s">
        <v>997</v>
      </c>
      <c r="B286" s="13" t="s">
        <v>874</v>
      </c>
      <c r="C286" s="13" t="s">
        <v>515</v>
      </c>
      <c r="D286" s="13" t="s">
        <v>895</v>
      </c>
      <c r="K286" s="11" t="s">
        <v>709</v>
      </c>
    </row>
    <row r="287" spans="1:11" x14ac:dyDescent="0.25">
      <c r="A287" s="13" t="s">
        <v>998</v>
      </c>
      <c r="B287" s="13" t="s">
        <v>875</v>
      </c>
      <c r="C287" s="13" t="s">
        <v>771</v>
      </c>
      <c r="D287" s="13" t="s">
        <v>895</v>
      </c>
      <c r="K287" s="11" t="s">
        <v>709</v>
      </c>
    </row>
    <row r="288" spans="1:11" x14ac:dyDescent="0.25">
      <c r="A288" s="13" t="s">
        <v>999</v>
      </c>
      <c r="B288" s="13" t="s">
        <v>876</v>
      </c>
      <c r="C288" s="13" t="s">
        <v>561</v>
      </c>
      <c r="D288" s="13" t="s">
        <v>895</v>
      </c>
      <c r="K288" s="11" t="s">
        <v>709</v>
      </c>
    </row>
    <row r="289" spans="1:11" x14ac:dyDescent="0.25">
      <c r="A289" s="13" t="s">
        <v>1000</v>
      </c>
      <c r="B289" s="13" t="s">
        <v>877</v>
      </c>
      <c r="C289" s="13" t="s">
        <v>546</v>
      </c>
      <c r="D289" s="13" t="s">
        <v>895</v>
      </c>
      <c r="K289" s="11" t="s">
        <v>705</v>
      </c>
    </row>
    <row r="290" spans="1:11" x14ac:dyDescent="0.25">
      <c r="A290" s="13" t="s">
        <v>1001</v>
      </c>
      <c r="B290" s="13" t="s">
        <v>878</v>
      </c>
      <c r="C290" s="13" t="s">
        <v>452</v>
      </c>
      <c r="D290" s="13" t="s">
        <v>895</v>
      </c>
      <c r="K290" s="11" t="s">
        <v>705</v>
      </c>
    </row>
    <row r="291" spans="1:11" x14ac:dyDescent="0.25">
      <c r="A291" s="13" t="s">
        <v>1002</v>
      </c>
      <c r="B291" s="13" t="s">
        <v>879</v>
      </c>
      <c r="C291" s="13" t="s">
        <v>732</v>
      </c>
      <c r="D291" s="13" t="s">
        <v>895</v>
      </c>
      <c r="K291" s="11" t="s">
        <v>705</v>
      </c>
    </row>
    <row r="292" spans="1:11" x14ac:dyDescent="0.25">
      <c r="A292" s="13" t="s">
        <v>1003</v>
      </c>
      <c r="B292" s="13" t="s">
        <v>880</v>
      </c>
      <c r="C292" s="13" t="s">
        <v>763</v>
      </c>
      <c r="D292" s="13" t="s">
        <v>895</v>
      </c>
      <c r="K292" s="11" t="s">
        <v>705</v>
      </c>
    </row>
    <row r="293" spans="1:11" x14ac:dyDescent="0.25">
      <c r="A293" s="13" t="s">
        <v>1004</v>
      </c>
      <c r="B293" s="13" t="s">
        <v>881</v>
      </c>
      <c r="C293" s="13" t="s">
        <v>753</v>
      </c>
      <c r="D293" s="13" t="s">
        <v>895</v>
      </c>
      <c r="K293" s="11" t="s">
        <v>709</v>
      </c>
    </row>
    <row r="294" spans="1:11" x14ac:dyDescent="0.25">
      <c r="A294" s="13" t="s">
        <v>1005</v>
      </c>
      <c r="B294" s="13" t="s">
        <v>882</v>
      </c>
      <c r="C294" s="13" t="s">
        <v>469</v>
      </c>
      <c r="D294" s="13" t="s">
        <v>895</v>
      </c>
      <c r="K294" s="11" t="s">
        <v>709</v>
      </c>
    </row>
    <row r="295" spans="1:11" x14ac:dyDescent="0.25">
      <c r="A295" s="13" t="s">
        <v>1006</v>
      </c>
      <c r="B295" s="13" t="s">
        <v>883</v>
      </c>
      <c r="C295" s="13" t="s">
        <v>509</v>
      </c>
      <c r="D295" s="13" t="s">
        <v>895</v>
      </c>
      <c r="K295" s="11" t="s">
        <v>705</v>
      </c>
    </row>
    <row r="296" spans="1:11" x14ac:dyDescent="0.25">
      <c r="A296" s="13" t="s">
        <v>1007</v>
      </c>
      <c r="B296" s="13" t="s">
        <v>884</v>
      </c>
      <c r="C296" s="13" t="s">
        <v>544</v>
      </c>
      <c r="D296" s="13" t="s">
        <v>895</v>
      </c>
      <c r="K296" s="11" t="s">
        <v>709</v>
      </c>
    </row>
    <row r="297" spans="1:11" x14ac:dyDescent="0.25">
      <c r="A297" s="13" t="s">
        <v>1008</v>
      </c>
      <c r="B297" s="13" t="s">
        <v>885</v>
      </c>
      <c r="C297" s="13" t="s">
        <v>447</v>
      </c>
      <c r="D297" s="13" t="s">
        <v>895</v>
      </c>
      <c r="K297" s="11" t="s">
        <v>709</v>
      </c>
    </row>
    <row r="298" spans="1:11" x14ac:dyDescent="0.25">
      <c r="A298" s="13" t="s">
        <v>1009</v>
      </c>
      <c r="B298" s="13" t="s">
        <v>886</v>
      </c>
      <c r="C298" s="13" t="s">
        <v>541</v>
      </c>
      <c r="D298" s="13" t="s">
        <v>895</v>
      </c>
      <c r="K298" s="11" t="s">
        <v>709</v>
      </c>
    </row>
    <row r="299" spans="1:11" x14ac:dyDescent="0.25">
      <c r="A299" s="13" t="s">
        <v>1010</v>
      </c>
      <c r="B299" s="13" t="s">
        <v>887</v>
      </c>
      <c r="C299" s="13" t="s">
        <v>745</v>
      </c>
      <c r="D299" s="13" t="s">
        <v>895</v>
      </c>
      <c r="K299" s="11" t="s">
        <v>709</v>
      </c>
    </row>
    <row r="300" spans="1:11" x14ac:dyDescent="0.25">
      <c r="A300" s="13" t="s">
        <v>1011</v>
      </c>
      <c r="B300" s="13" t="s">
        <v>888</v>
      </c>
      <c r="C300" s="13" t="s">
        <v>543</v>
      </c>
      <c r="D300" s="13" t="s">
        <v>895</v>
      </c>
      <c r="K300" s="11" t="s">
        <v>709</v>
      </c>
    </row>
    <row r="301" spans="1:11" x14ac:dyDescent="0.25">
      <c r="A301" s="13" t="s">
        <v>1012</v>
      </c>
      <c r="B301" s="13" t="s">
        <v>889</v>
      </c>
      <c r="C301" s="13" t="s">
        <v>558</v>
      </c>
      <c r="D301" s="13" t="s">
        <v>895</v>
      </c>
      <c r="K301" s="11" t="s">
        <v>709</v>
      </c>
    </row>
    <row r="302" spans="1:11" x14ac:dyDescent="0.25">
      <c r="A302" s="13" t="s">
        <v>1013</v>
      </c>
      <c r="B302" s="13" t="s">
        <v>890</v>
      </c>
      <c r="C302" s="13" t="s">
        <v>731</v>
      </c>
      <c r="D302" s="13" t="s">
        <v>895</v>
      </c>
      <c r="K302" s="11" t="s">
        <v>709</v>
      </c>
    </row>
    <row r="303" spans="1:11" x14ac:dyDescent="0.25">
      <c r="A303" s="13" t="s">
        <v>1014</v>
      </c>
      <c r="B303" s="13" t="s">
        <v>891</v>
      </c>
      <c r="C303" s="13" t="s">
        <v>725</v>
      </c>
      <c r="D303" s="13" t="s">
        <v>895</v>
      </c>
      <c r="K303" s="11" t="s">
        <v>709</v>
      </c>
    </row>
    <row r="304" spans="1:11" x14ac:dyDescent="0.25">
      <c r="A304" s="13" t="s">
        <v>1015</v>
      </c>
      <c r="B304" s="13" t="s">
        <v>892</v>
      </c>
      <c r="C304" s="13" t="s">
        <v>729</v>
      </c>
      <c r="D304" s="13" t="s">
        <v>895</v>
      </c>
      <c r="K304" s="11" t="s">
        <v>709</v>
      </c>
    </row>
    <row r="305" spans="1:11" x14ac:dyDescent="0.25">
      <c r="A305" s="13" t="s">
        <v>1016</v>
      </c>
      <c r="B305" s="13" t="s">
        <v>893</v>
      </c>
      <c r="C305" s="13" t="s">
        <v>432</v>
      </c>
      <c r="D305" s="13" t="s">
        <v>895</v>
      </c>
      <c r="K305" s="11" t="s">
        <v>709</v>
      </c>
    </row>
    <row r="306" spans="1:11" x14ac:dyDescent="0.25">
      <c r="A306" s="13" t="s">
        <v>1017</v>
      </c>
      <c r="B306" s="13" t="s">
        <v>894</v>
      </c>
      <c r="C306" s="13" t="s">
        <v>758</v>
      </c>
      <c r="D306" s="13" t="s">
        <v>895</v>
      </c>
      <c r="K306" s="11" t="s">
        <v>709</v>
      </c>
    </row>
    <row r="307" spans="1:11" x14ac:dyDescent="0.25">
      <c r="A307" s="13" t="s">
        <v>1018</v>
      </c>
      <c r="B307" s="13" t="s">
        <v>564</v>
      </c>
      <c r="C307" s="13" t="s">
        <v>519</v>
      </c>
      <c r="D307" s="13" t="s">
        <v>896</v>
      </c>
      <c r="K307" s="11" t="s">
        <v>709</v>
      </c>
    </row>
    <row r="308" spans="1:11" x14ac:dyDescent="0.25">
      <c r="A308" s="13" t="s">
        <v>1019</v>
      </c>
      <c r="B308" s="13" t="s">
        <v>565</v>
      </c>
      <c r="C308" s="13" t="s">
        <v>403</v>
      </c>
      <c r="D308" s="13" t="s">
        <v>896</v>
      </c>
      <c r="K308" s="11" t="s">
        <v>709</v>
      </c>
    </row>
    <row r="309" spans="1:11" x14ac:dyDescent="0.25">
      <c r="A309" s="13" t="s">
        <v>1020</v>
      </c>
      <c r="B309" s="13" t="s">
        <v>566</v>
      </c>
      <c r="C309" s="13" t="s">
        <v>765</v>
      </c>
      <c r="D309" s="13" t="s">
        <v>896</v>
      </c>
      <c r="K309" s="11" t="s">
        <v>709</v>
      </c>
    </row>
    <row r="310" spans="1:11" x14ac:dyDescent="0.25">
      <c r="A310" s="13" t="s">
        <v>1021</v>
      </c>
      <c r="B310" s="13" t="s">
        <v>567</v>
      </c>
      <c r="C310" s="13" t="s">
        <v>704</v>
      </c>
      <c r="D310" s="13" t="s">
        <v>896</v>
      </c>
      <c r="K310" s="11" t="s">
        <v>705</v>
      </c>
    </row>
    <row r="311" spans="1:11" x14ac:dyDescent="0.25">
      <c r="A311" s="13" t="s">
        <v>1022</v>
      </c>
      <c r="B311" s="13" t="s">
        <v>568</v>
      </c>
      <c r="C311" s="13" t="s">
        <v>551</v>
      </c>
      <c r="D311" s="13" t="s">
        <v>896</v>
      </c>
      <c r="K311" s="11" t="s">
        <v>705</v>
      </c>
    </row>
    <row r="312" spans="1:11" x14ac:dyDescent="0.25">
      <c r="A312" s="13" t="s">
        <v>1023</v>
      </c>
      <c r="B312" s="13" t="s">
        <v>569</v>
      </c>
      <c r="C312" s="13" t="s">
        <v>486</v>
      </c>
      <c r="D312" s="13" t="s">
        <v>896</v>
      </c>
      <c r="K312" s="11" t="s">
        <v>705</v>
      </c>
    </row>
    <row r="313" spans="1:11" x14ac:dyDescent="0.25">
      <c r="A313" s="13" t="s">
        <v>1024</v>
      </c>
      <c r="B313" s="13" t="s">
        <v>570</v>
      </c>
      <c r="C313" s="13" t="s">
        <v>422</v>
      </c>
      <c r="D313" s="13" t="s">
        <v>896</v>
      </c>
      <c r="K313" s="11" t="s">
        <v>705</v>
      </c>
    </row>
    <row r="314" spans="1:11" x14ac:dyDescent="0.25">
      <c r="A314" s="13" t="s">
        <v>1025</v>
      </c>
      <c r="B314" s="13" t="s">
        <v>571</v>
      </c>
      <c r="C314" s="13" t="s">
        <v>458</v>
      </c>
      <c r="D314" s="13" t="s">
        <v>896</v>
      </c>
      <c r="K314" s="11" t="s">
        <v>709</v>
      </c>
    </row>
    <row r="315" spans="1:11" x14ac:dyDescent="0.25">
      <c r="A315" s="13" t="s">
        <v>1026</v>
      </c>
      <c r="B315" s="13" t="s">
        <v>572</v>
      </c>
      <c r="C315" s="13" t="s">
        <v>437</v>
      </c>
      <c r="D315" s="13" t="s">
        <v>896</v>
      </c>
      <c r="K315" s="11" t="s">
        <v>705</v>
      </c>
    </row>
    <row r="316" spans="1:11" x14ac:dyDescent="0.25">
      <c r="A316" s="13" t="s">
        <v>1027</v>
      </c>
      <c r="B316" s="13" t="s">
        <v>573</v>
      </c>
      <c r="C316" s="13" t="s">
        <v>741</v>
      </c>
      <c r="D316" s="13" t="s">
        <v>896</v>
      </c>
      <c r="K316" s="11" t="s">
        <v>709</v>
      </c>
    </row>
    <row r="317" spans="1:11" x14ac:dyDescent="0.25">
      <c r="A317" s="13" t="s">
        <v>1028</v>
      </c>
      <c r="B317" s="13" t="s">
        <v>574</v>
      </c>
      <c r="C317" s="13" t="s">
        <v>511</v>
      </c>
      <c r="D317" s="13" t="s">
        <v>896</v>
      </c>
      <c r="K317" s="11" t="s">
        <v>705</v>
      </c>
    </row>
    <row r="318" spans="1:11" x14ac:dyDescent="0.25">
      <c r="A318" s="13" t="s">
        <v>1029</v>
      </c>
      <c r="B318" s="13" t="s">
        <v>575</v>
      </c>
      <c r="C318" s="13" t="s">
        <v>419</v>
      </c>
      <c r="D318" s="13" t="s">
        <v>896</v>
      </c>
      <c r="K318" s="11" t="s">
        <v>709</v>
      </c>
    </row>
    <row r="319" spans="1:11" x14ac:dyDescent="0.25">
      <c r="A319" s="13" t="s">
        <v>1030</v>
      </c>
      <c r="B319" s="13" t="s">
        <v>576</v>
      </c>
      <c r="C319" s="13" t="s">
        <v>772</v>
      </c>
      <c r="D319" s="13" t="s">
        <v>896</v>
      </c>
      <c r="K319" s="11" t="s">
        <v>705</v>
      </c>
    </row>
    <row r="320" spans="1:11" x14ac:dyDescent="0.25">
      <c r="A320" s="13" t="s">
        <v>1031</v>
      </c>
      <c r="B320" s="13" t="s">
        <v>577</v>
      </c>
      <c r="C320" s="13" t="s">
        <v>548</v>
      </c>
      <c r="D320" s="13" t="s">
        <v>896</v>
      </c>
      <c r="K320" s="11" t="s">
        <v>705</v>
      </c>
    </row>
    <row r="321" spans="1:11" x14ac:dyDescent="0.25">
      <c r="A321" s="13" t="s">
        <v>1032</v>
      </c>
      <c r="B321" s="13" t="s">
        <v>578</v>
      </c>
      <c r="C321" s="13" t="s">
        <v>457</v>
      </c>
      <c r="D321" s="13" t="s">
        <v>896</v>
      </c>
      <c r="K321" s="11" t="s">
        <v>705</v>
      </c>
    </row>
    <row r="322" spans="1:11" x14ac:dyDescent="0.25">
      <c r="A322" s="13" t="s">
        <v>1033</v>
      </c>
      <c r="B322" s="13" t="s">
        <v>579</v>
      </c>
      <c r="C322" s="13" t="s">
        <v>539</v>
      </c>
      <c r="D322" s="13" t="s">
        <v>896</v>
      </c>
      <c r="K322" s="11" t="s">
        <v>705</v>
      </c>
    </row>
    <row r="323" spans="1:11" x14ac:dyDescent="0.25">
      <c r="A323" s="13" t="s">
        <v>1034</v>
      </c>
      <c r="B323" s="13" t="s">
        <v>580</v>
      </c>
      <c r="C323" s="13" t="s">
        <v>506</v>
      </c>
      <c r="D323" s="13" t="s">
        <v>896</v>
      </c>
      <c r="K323" s="11" t="s">
        <v>705</v>
      </c>
    </row>
    <row r="324" spans="1:11" x14ac:dyDescent="0.25">
      <c r="A324" s="13" t="s">
        <v>1035</v>
      </c>
      <c r="B324" s="13" t="s">
        <v>581</v>
      </c>
      <c r="C324" s="13" t="s">
        <v>770</v>
      </c>
      <c r="D324" s="13" t="s">
        <v>896</v>
      </c>
      <c r="K324" s="11" t="s">
        <v>705</v>
      </c>
    </row>
    <row r="325" spans="1:11" x14ac:dyDescent="0.25">
      <c r="A325" s="13" t="s">
        <v>1036</v>
      </c>
      <c r="B325" s="13" t="s">
        <v>582</v>
      </c>
      <c r="C325" s="13" t="s">
        <v>428</v>
      </c>
      <c r="D325" s="13" t="s">
        <v>896</v>
      </c>
      <c r="K325" s="11" t="s">
        <v>705</v>
      </c>
    </row>
    <row r="326" spans="1:11" x14ac:dyDescent="0.25">
      <c r="A326" s="13" t="s">
        <v>1037</v>
      </c>
      <c r="B326" s="13" t="s">
        <v>583</v>
      </c>
      <c r="C326" s="13" t="s">
        <v>756</v>
      </c>
      <c r="D326" s="13" t="s">
        <v>896</v>
      </c>
      <c r="K326" s="11" t="s">
        <v>709</v>
      </c>
    </row>
    <row r="327" spans="1:11" x14ac:dyDescent="0.25">
      <c r="A327" s="13" t="s">
        <v>1038</v>
      </c>
      <c r="B327" s="13" t="s">
        <v>584</v>
      </c>
      <c r="C327" s="13" t="s">
        <v>533</v>
      </c>
      <c r="D327" s="13" t="s">
        <v>896</v>
      </c>
      <c r="K327" s="11" t="s">
        <v>705</v>
      </c>
    </row>
    <row r="328" spans="1:11" x14ac:dyDescent="0.25">
      <c r="A328" s="13" t="s">
        <v>1039</v>
      </c>
      <c r="B328" s="13" t="s">
        <v>585</v>
      </c>
      <c r="C328" s="13" t="s">
        <v>396</v>
      </c>
      <c r="D328" s="13" t="s">
        <v>896</v>
      </c>
      <c r="K328" s="11" t="s">
        <v>705</v>
      </c>
    </row>
    <row r="329" spans="1:11" x14ac:dyDescent="0.25">
      <c r="A329" s="13" t="s">
        <v>1040</v>
      </c>
      <c r="B329" s="13" t="s">
        <v>586</v>
      </c>
      <c r="C329" s="13" t="s">
        <v>488</v>
      </c>
      <c r="D329" s="13" t="s">
        <v>896</v>
      </c>
      <c r="K329" s="11" t="s">
        <v>705</v>
      </c>
    </row>
    <row r="330" spans="1:11" x14ac:dyDescent="0.25">
      <c r="A330" s="13" t="s">
        <v>1041</v>
      </c>
      <c r="B330" s="13" t="s">
        <v>587</v>
      </c>
      <c r="C330" s="13" t="s">
        <v>471</v>
      </c>
      <c r="D330" s="13" t="s">
        <v>896</v>
      </c>
      <c r="K330" s="11" t="s">
        <v>705</v>
      </c>
    </row>
    <row r="331" spans="1:11" x14ac:dyDescent="0.25">
      <c r="A331" s="13" t="s">
        <v>1042</v>
      </c>
      <c r="B331" s="13" t="s">
        <v>588</v>
      </c>
      <c r="C331" s="13" t="s">
        <v>494</v>
      </c>
      <c r="D331" s="13" t="s">
        <v>896</v>
      </c>
      <c r="K331" s="11" t="s">
        <v>709</v>
      </c>
    </row>
    <row r="332" spans="1:11" x14ac:dyDescent="0.25">
      <c r="A332" s="13" t="s">
        <v>1043</v>
      </c>
      <c r="B332" s="13" t="s">
        <v>589</v>
      </c>
      <c r="C332" s="13" t="s">
        <v>521</v>
      </c>
      <c r="D332" s="13" t="s">
        <v>896</v>
      </c>
      <c r="K332" s="11" t="s">
        <v>705</v>
      </c>
    </row>
    <row r="333" spans="1:11" x14ac:dyDescent="0.25">
      <c r="A333" s="13" t="s">
        <v>1044</v>
      </c>
      <c r="B333" s="13" t="s">
        <v>590</v>
      </c>
      <c r="C333" s="13" t="s">
        <v>712</v>
      </c>
      <c r="D333" s="13" t="s">
        <v>896</v>
      </c>
      <c r="K333" s="11" t="s">
        <v>709</v>
      </c>
    </row>
    <row r="334" spans="1:11" x14ac:dyDescent="0.25">
      <c r="A334" s="13" t="s">
        <v>1045</v>
      </c>
      <c r="B334" s="13" t="s">
        <v>591</v>
      </c>
      <c r="C334" s="13" t="s">
        <v>714</v>
      </c>
      <c r="D334" s="13" t="s">
        <v>896</v>
      </c>
      <c r="K334" s="11" t="s">
        <v>705</v>
      </c>
    </row>
    <row r="335" spans="1:11" x14ac:dyDescent="0.25">
      <c r="A335" s="13" t="s">
        <v>1046</v>
      </c>
      <c r="B335" s="13" t="s">
        <v>592</v>
      </c>
      <c r="C335" s="13" t="s">
        <v>517</v>
      </c>
      <c r="D335" s="13" t="s">
        <v>896</v>
      </c>
      <c r="K335" s="11" t="s">
        <v>705</v>
      </c>
    </row>
    <row r="336" spans="1:11" x14ac:dyDescent="0.25">
      <c r="A336" s="13" t="s">
        <v>1047</v>
      </c>
      <c r="B336" s="13" t="s">
        <v>593</v>
      </c>
      <c r="C336" s="13" t="s">
        <v>529</v>
      </c>
      <c r="D336" s="13" t="s">
        <v>896</v>
      </c>
      <c r="K336" s="11" t="s">
        <v>709</v>
      </c>
    </row>
    <row r="337" spans="1:11" x14ac:dyDescent="0.25">
      <c r="A337" s="13" t="s">
        <v>1048</v>
      </c>
      <c r="B337" s="13" t="s">
        <v>594</v>
      </c>
      <c r="C337" s="13" t="s">
        <v>412</v>
      </c>
      <c r="D337" s="13" t="s">
        <v>896</v>
      </c>
      <c r="K337" s="11" t="s">
        <v>705</v>
      </c>
    </row>
    <row r="338" spans="1:11" x14ac:dyDescent="0.25">
      <c r="A338" s="13" t="s">
        <v>1049</v>
      </c>
      <c r="B338" s="13" t="s">
        <v>595</v>
      </c>
      <c r="C338" s="13" t="s">
        <v>736</v>
      </c>
      <c r="D338" s="13" t="s">
        <v>896</v>
      </c>
      <c r="K338" s="11" t="s">
        <v>709</v>
      </c>
    </row>
    <row r="339" spans="1:11" x14ac:dyDescent="0.25">
      <c r="A339" s="13" t="s">
        <v>1050</v>
      </c>
      <c r="B339" s="13" t="s">
        <v>596</v>
      </c>
      <c r="C339" s="13" t="s">
        <v>481</v>
      </c>
      <c r="D339" s="13" t="s">
        <v>896</v>
      </c>
      <c r="K339" s="11" t="s">
        <v>705</v>
      </c>
    </row>
    <row r="340" spans="1:11" x14ac:dyDescent="0.25">
      <c r="A340" s="13" t="s">
        <v>1051</v>
      </c>
      <c r="B340" s="13" t="s">
        <v>597</v>
      </c>
      <c r="C340" s="13" t="s">
        <v>397</v>
      </c>
      <c r="D340" s="13" t="s">
        <v>896</v>
      </c>
      <c r="K340" s="11" t="s">
        <v>705</v>
      </c>
    </row>
    <row r="341" spans="1:11" x14ac:dyDescent="0.25">
      <c r="A341" s="13" t="s">
        <v>1052</v>
      </c>
      <c r="B341" s="13" t="s">
        <v>598</v>
      </c>
      <c r="C341" s="13" t="s">
        <v>464</v>
      </c>
      <c r="D341" s="13" t="s">
        <v>896</v>
      </c>
      <c r="K341" s="11" t="s">
        <v>705</v>
      </c>
    </row>
    <row r="342" spans="1:11" x14ac:dyDescent="0.25">
      <c r="A342" s="13" t="s">
        <v>1053</v>
      </c>
      <c r="B342" s="13" t="s">
        <v>599</v>
      </c>
      <c r="C342" s="13" t="s">
        <v>761</v>
      </c>
      <c r="D342" s="13" t="s">
        <v>896</v>
      </c>
      <c r="K342" s="11" t="s">
        <v>709</v>
      </c>
    </row>
    <row r="343" spans="1:11" x14ac:dyDescent="0.25">
      <c r="A343" s="13" t="s">
        <v>1054</v>
      </c>
      <c r="B343" s="13" t="s">
        <v>600</v>
      </c>
      <c r="C343" s="13" t="s">
        <v>492</v>
      </c>
      <c r="D343" s="13" t="s">
        <v>896</v>
      </c>
      <c r="K343" s="11" t="s">
        <v>709</v>
      </c>
    </row>
    <row r="344" spans="1:11" x14ac:dyDescent="0.25">
      <c r="A344" s="13" t="s">
        <v>1055</v>
      </c>
      <c r="B344" s="13" t="s">
        <v>601</v>
      </c>
      <c r="C344" s="13" t="s">
        <v>480</v>
      </c>
      <c r="D344" s="13" t="s">
        <v>896</v>
      </c>
      <c r="K344" s="11" t="s">
        <v>709</v>
      </c>
    </row>
    <row r="345" spans="1:11" x14ac:dyDescent="0.25">
      <c r="A345" s="13" t="s">
        <v>1056</v>
      </c>
      <c r="B345" s="13" t="s">
        <v>602</v>
      </c>
      <c r="C345" s="13" t="s">
        <v>720</v>
      </c>
      <c r="D345" s="13" t="s">
        <v>896</v>
      </c>
      <c r="K345" s="11" t="s">
        <v>705</v>
      </c>
    </row>
    <row r="346" spans="1:11" x14ac:dyDescent="0.25">
      <c r="A346" s="13" t="s">
        <v>1057</v>
      </c>
      <c r="B346" s="13" t="s">
        <v>603</v>
      </c>
      <c r="C346" s="13" t="s">
        <v>745</v>
      </c>
      <c r="D346" s="13" t="s">
        <v>896</v>
      </c>
      <c r="K346" s="11" t="s">
        <v>709</v>
      </c>
    </row>
    <row r="347" spans="1:11" x14ac:dyDescent="0.25">
      <c r="A347" s="13" t="s">
        <v>1058</v>
      </c>
      <c r="B347" s="13" t="s">
        <v>604</v>
      </c>
      <c r="C347" s="13" t="s">
        <v>456</v>
      </c>
      <c r="D347" s="13" t="s">
        <v>896</v>
      </c>
      <c r="K347" s="11" t="s">
        <v>705</v>
      </c>
    </row>
    <row r="348" spans="1:11" x14ac:dyDescent="0.25">
      <c r="A348" s="13" t="s">
        <v>1059</v>
      </c>
      <c r="B348" s="13" t="s">
        <v>605</v>
      </c>
      <c r="C348" s="13" t="s">
        <v>438</v>
      </c>
      <c r="D348" s="13" t="s">
        <v>896</v>
      </c>
      <c r="K348" s="11" t="s">
        <v>709</v>
      </c>
    </row>
    <row r="349" spans="1:11" x14ac:dyDescent="0.25">
      <c r="A349" s="13" t="s">
        <v>1060</v>
      </c>
      <c r="B349" s="13" t="s">
        <v>606</v>
      </c>
      <c r="C349" s="13" t="s">
        <v>399</v>
      </c>
      <c r="D349" s="13" t="s">
        <v>896</v>
      </c>
      <c r="K349" s="11" t="s">
        <v>709</v>
      </c>
    </row>
    <row r="350" spans="1:11" x14ac:dyDescent="0.25">
      <c r="A350" s="13" t="s">
        <v>1061</v>
      </c>
      <c r="B350" s="13" t="s">
        <v>607</v>
      </c>
      <c r="C350" s="13" t="s">
        <v>535</v>
      </c>
      <c r="D350" s="13" t="s">
        <v>896</v>
      </c>
      <c r="K350" s="11" t="s">
        <v>709</v>
      </c>
    </row>
    <row r="351" spans="1:11" x14ac:dyDescent="0.25">
      <c r="A351" s="13" t="s">
        <v>1062</v>
      </c>
      <c r="B351" s="13" t="s">
        <v>608</v>
      </c>
      <c r="C351" s="13" t="s">
        <v>540</v>
      </c>
      <c r="D351" s="13" t="s">
        <v>896</v>
      </c>
      <c r="K351" s="11" t="s">
        <v>709</v>
      </c>
    </row>
    <row r="352" spans="1:11" x14ac:dyDescent="0.25">
      <c r="A352" s="13" t="s">
        <v>1063</v>
      </c>
      <c r="B352" s="13" t="s">
        <v>609</v>
      </c>
      <c r="C352" s="13" t="s">
        <v>764</v>
      </c>
      <c r="D352" s="13" t="s">
        <v>896</v>
      </c>
      <c r="K352" s="11" t="s">
        <v>709</v>
      </c>
    </row>
    <row r="353" spans="1:11" x14ac:dyDescent="0.25">
      <c r="A353" s="13" t="s">
        <v>1064</v>
      </c>
      <c r="B353" s="13" t="s">
        <v>610</v>
      </c>
      <c r="C353" s="13" t="s">
        <v>503</v>
      </c>
      <c r="D353" s="13" t="s">
        <v>896</v>
      </c>
      <c r="K353" s="11" t="s">
        <v>709</v>
      </c>
    </row>
    <row r="354" spans="1:11" x14ac:dyDescent="0.25">
      <c r="A354" s="13" t="s">
        <v>1065</v>
      </c>
      <c r="B354" s="13" t="s">
        <v>611</v>
      </c>
      <c r="C354" s="13" t="s">
        <v>514</v>
      </c>
      <c r="D354" s="13" t="s">
        <v>896</v>
      </c>
      <c r="K354" s="11" t="s">
        <v>709</v>
      </c>
    </row>
    <row r="355" spans="1:11" x14ac:dyDescent="0.25">
      <c r="A355" s="13" t="s">
        <v>1066</v>
      </c>
      <c r="B355" s="13" t="s">
        <v>612</v>
      </c>
      <c r="C355" s="13" t="s">
        <v>556</v>
      </c>
      <c r="D355" s="13" t="s">
        <v>896</v>
      </c>
      <c r="K355" s="11" t="s">
        <v>705</v>
      </c>
    </row>
    <row r="356" spans="1:11" x14ac:dyDescent="0.25">
      <c r="A356" s="13" t="s">
        <v>1067</v>
      </c>
      <c r="B356" s="13" t="s">
        <v>613</v>
      </c>
      <c r="C356" s="13" t="s">
        <v>432</v>
      </c>
      <c r="D356" s="13" t="s">
        <v>896</v>
      </c>
      <c r="K356" s="11" t="s">
        <v>705</v>
      </c>
    </row>
    <row r="357" spans="1:11" x14ac:dyDescent="0.25">
      <c r="A357" s="13" t="s">
        <v>1068</v>
      </c>
      <c r="B357" s="13" t="s">
        <v>614</v>
      </c>
      <c r="C357" s="13" t="s">
        <v>479</v>
      </c>
      <c r="D357" s="13" t="s">
        <v>896</v>
      </c>
      <c r="K357" s="11" t="s">
        <v>705</v>
      </c>
    </row>
    <row r="358" spans="1:11" x14ac:dyDescent="0.25">
      <c r="A358" s="13" t="s">
        <v>1069</v>
      </c>
      <c r="B358" s="13" t="s">
        <v>615</v>
      </c>
      <c r="C358" s="13" t="s">
        <v>524</v>
      </c>
      <c r="D358" s="13" t="s">
        <v>896</v>
      </c>
      <c r="K358" s="11" t="s">
        <v>709</v>
      </c>
    </row>
    <row r="359" spans="1:11" x14ac:dyDescent="0.25">
      <c r="A359" s="13" t="s">
        <v>1070</v>
      </c>
      <c r="B359" s="13" t="s">
        <v>616</v>
      </c>
      <c r="C359" s="13" t="s">
        <v>478</v>
      </c>
      <c r="D359" s="13" t="s">
        <v>896</v>
      </c>
      <c r="K359" s="11" t="s">
        <v>705</v>
      </c>
    </row>
    <row r="360" spans="1:11" x14ac:dyDescent="0.25">
      <c r="A360" s="13" t="s">
        <v>1071</v>
      </c>
      <c r="B360" s="13" t="s">
        <v>617</v>
      </c>
      <c r="C360" s="13" t="s">
        <v>743</v>
      </c>
      <c r="D360" s="13" t="s">
        <v>896</v>
      </c>
      <c r="K360" s="11" t="s">
        <v>709</v>
      </c>
    </row>
    <row r="361" spans="1:11" x14ac:dyDescent="0.25">
      <c r="A361" s="13" t="s">
        <v>1072</v>
      </c>
      <c r="B361" s="13" t="s">
        <v>618</v>
      </c>
      <c r="C361" s="13" t="s">
        <v>542</v>
      </c>
      <c r="D361" s="13" t="s">
        <v>896</v>
      </c>
      <c r="K361" s="11" t="s">
        <v>705</v>
      </c>
    </row>
    <row r="362" spans="1:11" x14ac:dyDescent="0.25">
      <c r="A362" s="13" t="s">
        <v>1073</v>
      </c>
      <c r="B362" s="13" t="s">
        <v>619</v>
      </c>
      <c r="C362" s="13" t="s">
        <v>549</v>
      </c>
      <c r="D362" s="13" t="s">
        <v>896</v>
      </c>
      <c r="K362" s="11" t="s">
        <v>709</v>
      </c>
    </row>
    <row r="363" spans="1:11" x14ac:dyDescent="0.25">
      <c r="A363" s="13" t="s">
        <v>1074</v>
      </c>
      <c r="B363" s="13" t="s">
        <v>620</v>
      </c>
      <c r="C363" s="13" t="s">
        <v>436</v>
      </c>
      <c r="D363" s="13" t="s">
        <v>896</v>
      </c>
      <c r="K363" s="11" t="s">
        <v>705</v>
      </c>
    </row>
    <row r="364" spans="1:11" x14ac:dyDescent="0.25">
      <c r="A364" s="13" t="s">
        <v>1075</v>
      </c>
      <c r="B364" s="13" t="s">
        <v>621</v>
      </c>
      <c r="C364" s="13" t="s">
        <v>489</v>
      </c>
      <c r="D364" s="13" t="s">
        <v>896</v>
      </c>
      <c r="K364" s="11" t="s">
        <v>705</v>
      </c>
    </row>
    <row r="365" spans="1:11" x14ac:dyDescent="0.25">
      <c r="A365" s="13" t="s">
        <v>1076</v>
      </c>
      <c r="B365" s="13" t="s">
        <v>622</v>
      </c>
      <c r="C365" s="13" t="s">
        <v>530</v>
      </c>
      <c r="D365" s="13" t="s">
        <v>896</v>
      </c>
      <c r="K365" s="11" t="s">
        <v>705</v>
      </c>
    </row>
    <row r="366" spans="1:11" x14ac:dyDescent="0.25">
      <c r="A366" s="13" t="s">
        <v>1077</v>
      </c>
      <c r="B366" s="13" t="s">
        <v>623</v>
      </c>
      <c r="C366" s="13" t="s">
        <v>401</v>
      </c>
      <c r="D366" s="13" t="s">
        <v>896</v>
      </c>
      <c r="K366" s="11" t="s">
        <v>705</v>
      </c>
    </row>
    <row r="367" spans="1:11" x14ac:dyDescent="0.25">
      <c r="A367" s="13" t="s">
        <v>1078</v>
      </c>
      <c r="B367" s="13" t="s">
        <v>624</v>
      </c>
      <c r="C367" s="13" t="s">
        <v>510</v>
      </c>
      <c r="D367" s="13" t="s">
        <v>896</v>
      </c>
      <c r="K367" s="11" t="s">
        <v>709</v>
      </c>
    </row>
    <row r="368" spans="1:11" x14ac:dyDescent="0.25">
      <c r="A368" s="13" t="s">
        <v>1079</v>
      </c>
      <c r="B368" s="13" t="s">
        <v>625</v>
      </c>
      <c r="C368" s="13" t="s">
        <v>759</v>
      </c>
      <c r="D368" s="13" t="s">
        <v>896</v>
      </c>
      <c r="K368" s="11" t="s">
        <v>705</v>
      </c>
    </row>
    <row r="369" spans="1:11" x14ac:dyDescent="0.25">
      <c r="A369" s="13" t="s">
        <v>1080</v>
      </c>
      <c r="B369" s="13" t="s">
        <v>626</v>
      </c>
      <c r="C369" s="13" t="s">
        <v>405</v>
      </c>
      <c r="D369" s="13" t="s">
        <v>896</v>
      </c>
      <c r="K369" s="11" t="s">
        <v>705</v>
      </c>
    </row>
    <row r="370" spans="1:11" x14ac:dyDescent="0.25">
      <c r="A370" s="13" t="s">
        <v>1081</v>
      </c>
      <c r="B370" s="13" t="s">
        <v>627</v>
      </c>
      <c r="C370" s="13" t="s">
        <v>553</v>
      </c>
      <c r="D370" s="13" t="s">
        <v>896</v>
      </c>
      <c r="K370" s="11" t="s">
        <v>705</v>
      </c>
    </row>
    <row r="371" spans="1:11" x14ac:dyDescent="0.25">
      <c r="A371" s="13" t="s">
        <v>1082</v>
      </c>
      <c r="B371" s="13" t="s">
        <v>628</v>
      </c>
      <c r="C371" s="13" t="s">
        <v>487</v>
      </c>
      <c r="D371" s="13" t="s">
        <v>896</v>
      </c>
      <c r="K371" s="11" t="s">
        <v>709</v>
      </c>
    </row>
    <row r="372" spans="1:11" x14ac:dyDescent="0.25">
      <c r="A372" s="13" t="s">
        <v>1083</v>
      </c>
      <c r="B372" s="13" t="s">
        <v>629</v>
      </c>
      <c r="C372" s="13" t="s">
        <v>416</v>
      </c>
      <c r="D372" s="13" t="s">
        <v>896</v>
      </c>
      <c r="K372" s="11" t="s">
        <v>705</v>
      </c>
    </row>
    <row r="373" spans="1:11" x14ac:dyDescent="0.25">
      <c r="A373" s="13" t="s">
        <v>1084</v>
      </c>
      <c r="B373" s="13" t="s">
        <v>630</v>
      </c>
      <c r="C373" s="13" t="s">
        <v>752</v>
      </c>
      <c r="D373" s="13" t="s">
        <v>896</v>
      </c>
      <c r="K373" s="11" t="s">
        <v>709</v>
      </c>
    </row>
    <row r="374" spans="1:11" x14ac:dyDescent="0.25">
      <c r="A374" s="13" t="s">
        <v>1085</v>
      </c>
      <c r="B374" s="13" t="s">
        <v>631</v>
      </c>
      <c r="C374" s="13" t="s">
        <v>523</v>
      </c>
      <c r="D374" s="13" t="s">
        <v>896</v>
      </c>
      <c r="K374" s="11" t="s">
        <v>705</v>
      </c>
    </row>
    <row r="375" spans="1:11" x14ac:dyDescent="0.25">
      <c r="A375" s="13" t="s">
        <v>1086</v>
      </c>
      <c r="B375" s="13" t="s">
        <v>632</v>
      </c>
      <c r="C375" s="13" t="s">
        <v>532</v>
      </c>
      <c r="D375" s="13" t="s">
        <v>896</v>
      </c>
      <c r="K375" s="11" t="s">
        <v>709</v>
      </c>
    </row>
    <row r="376" spans="1:11" x14ac:dyDescent="0.25">
      <c r="A376" s="13" t="s">
        <v>1087</v>
      </c>
      <c r="B376" s="13" t="s">
        <v>633</v>
      </c>
      <c r="C376" s="13" t="s">
        <v>408</v>
      </c>
      <c r="D376" s="13" t="s">
        <v>896</v>
      </c>
      <c r="K376" s="11" t="s">
        <v>709</v>
      </c>
    </row>
    <row r="377" spans="1:11" x14ac:dyDescent="0.25">
      <c r="A377" s="13" t="s">
        <v>1088</v>
      </c>
      <c r="B377" s="13" t="s">
        <v>634</v>
      </c>
      <c r="C377" s="13" t="s">
        <v>550</v>
      </c>
      <c r="D377" s="13" t="s">
        <v>896</v>
      </c>
      <c r="K377" s="11" t="s">
        <v>705</v>
      </c>
    </row>
    <row r="378" spans="1:11" x14ac:dyDescent="0.25">
      <c r="A378" s="13" t="s">
        <v>1089</v>
      </c>
      <c r="B378" s="13" t="s">
        <v>635</v>
      </c>
      <c r="C378" s="13" t="s">
        <v>754</v>
      </c>
      <c r="D378" s="13" t="s">
        <v>896</v>
      </c>
      <c r="K378" s="11" t="s">
        <v>705</v>
      </c>
    </row>
    <row r="379" spans="1:11" x14ac:dyDescent="0.25">
      <c r="A379" s="13" t="s">
        <v>1090</v>
      </c>
      <c r="B379" s="13" t="s">
        <v>636</v>
      </c>
      <c r="C379" s="13" t="s">
        <v>734</v>
      </c>
      <c r="D379" s="13" t="s">
        <v>896</v>
      </c>
      <c r="K379" s="11" t="s">
        <v>705</v>
      </c>
    </row>
    <row r="380" spans="1:11" x14ac:dyDescent="0.25">
      <c r="A380" s="13" t="s">
        <v>1091</v>
      </c>
      <c r="B380" s="13" t="s">
        <v>637</v>
      </c>
      <c r="C380" s="13" t="s">
        <v>715</v>
      </c>
      <c r="D380" s="13" t="s">
        <v>896</v>
      </c>
      <c r="K380" s="11" t="s">
        <v>709</v>
      </c>
    </row>
    <row r="381" spans="1:11" x14ac:dyDescent="0.25">
      <c r="A381" s="13" t="s">
        <v>1092</v>
      </c>
      <c r="B381" s="13" t="s">
        <v>638</v>
      </c>
      <c r="C381" s="13" t="s">
        <v>431</v>
      </c>
      <c r="D381" s="13" t="s">
        <v>896</v>
      </c>
      <c r="K381" s="11" t="s">
        <v>705</v>
      </c>
    </row>
    <row r="382" spans="1:11" x14ac:dyDescent="0.25">
      <c r="A382" s="13" t="s">
        <v>1093</v>
      </c>
      <c r="B382" s="13" t="s">
        <v>639</v>
      </c>
      <c r="C382" s="13" t="s">
        <v>400</v>
      </c>
      <c r="D382" s="13" t="s">
        <v>896</v>
      </c>
      <c r="K382" s="11" t="s">
        <v>705</v>
      </c>
    </row>
    <row r="383" spans="1:11" x14ac:dyDescent="0.25">
      <c r="A383" s="13" t="s">
        <v>1094</v>
      </c>
      <c r="B383" s="13" t="s">
        <v>640</v>
      </c>
      <c r="C383" s="13" t="s">
        <v>538</v>
      </c>
      <c r="D383" s="13" t="s">
        <v>896</v>
      </c>
      <c r="K383" s="11" t="s">
        <v>705</v>
      </c>
    </row>
    <row r="384" spans="1:11" x14ac:dyDescent="0.25">
      <c r="A384" s="13" t="s">
        <v>1095</v>
      </c>
      <c r="B384" s="13" t="s">
        <v>641</v>
      </c>
      <c r="C384" s="13" t="s">
        <v>418</v>
      </c>
      <c r="D384" s="13" t="s">
        <v>896</v>
      </c>
      <c r="K384" s="11" t="s">
        <v>709</v>
      </c>
    </row>
    <row r="385" spans="1:11" x14ac:dyDescent="0.25">
      <c r="A385" s="13" t="s">
        <v>1096</v>
      </c>
      <c r="B385" s="13" t="s">
        <v>642</v>
      </c>
      <c r="C385" s="13" t="s">
        <v>417</v>
      </c>
      <c r="D385" s="13" t="s">
        <v>896</v>
      </c>
      <c r="K385" s="11" t="s">
        <v>705</v>
      </c>
    </row>
    <row r="386" spans="1:11" x14ac:dyDescent="0.25">
      <c r="A386" s="13" t="s">
        <v>1097</v>
      </c>
      <c r="B386" s="13" t="s">
        <v>643</v>
      </c>
      <c r="C386" s="13" t="s">
        <v>427</v>
      </c>
      <c r="D386" s="13" t="s">
        <v>896</v>
      </c>
      <c r="K386" s="11" t="s">
        <v>705</v>
      </c>
    </row>
    <row r="387" spans="1:11" x14ac:dyDescent="0.25">
      <c r="A387" s="13" t="s">
        <v>1098</v>
      </c>
      <c r="B387" s="13" t="s">
        <v>644</v>
      </c>
      <c r="C387" s="13" t="s">
        <v>450</v>
      </c>
      <c r="D387" s="13" t="s">
        <v>896</v>
      </c>
      <c r="K387" s="11" t="s">
        <v>705</v>
      </c>
    </row>
    <row r="388" spans="1:11" x14ac:dyDescent="0.25">
      <c r="A388" s="13" t="s">
        <v>1099</v>
      </c>
      <c r="B388" s="13" t="s">
        <v>645</v>
      </c>
      <c r="C388" s="13" t="s">
        <v>467</v>
      </c>
      <c r="D388" s="13" t="s">
        <v>896</v>
      </c>
      <c r="K388" s="11" t="s">
        <v>709</v>
      </c>
    </row>
    <row r="389" spans="1:11" x14ac:dyDescent="0.25">
      <c r="A389" s="13" t="s">
        <v>1100</v>
      </c>
      <c r="B389" s="13" t="s">
        <v>646</v>
      </c>
      <c r="C389" s="13" t="s">
        <v>527</v>
      </c>
      <c r="D389" s="13" t="s">
        <v>896</v>
      </c>
      <c r="K389" s="11" t="s">
        <v>709</v>
      </c>
    </row>
    <row r="390" spans="1:11" x14ac:dyDescent="0.25">
      <c r="A390" s="13" t="s">
        <v>1101</v>
      </c>
      <c r="B390" s="13" t="s">
        <v>647</v>
      </c>
      <c r="C390" s="13" t="s">
        <v>462</v>
      </c>
      <c r="D390" s="13" t="s">
        <v>896</v>
      </c>
      <c r="K390" s="11" t="s">
        <v>705</v>
      </c>
    </row>
    <row r="391" spans="1:11" x14ac:dyDescent="0.25">
      <c r="A391" s="13" t="s">
        <v>1102</v>
      </c>
      <c r="B391" s="13" t="s">
        <v>648</v>
      </c>
      <c r="C391" s="13" t="s">
        <v>536</v>
      </c>
      <c r="D391" s="13" t="s">
        <v>896</v>
      </c>
      <c r="K391" s="11" t="s">
        <v>709</v>
      </c>
    </row>
    <row r="392" spans="1:11" x14ac:dyDescent="0.25">
      <c r="A392" s="13" t="s">
        <v>1103</v>
      </c>
      <c r="B392" s="13" t="s">
        <v>649</v>
      </c>
      <c r="C392" s="13" t="s">
        <v>460</v>
      </c>
      <c r="D392" s="13" t="s">
        <v>896</v>
      </c>
      <c r="K392" s="11" t="s">
        <v>709</v>
      </c>
    </row>
    <row r="393" spans="1:11" x14ac:dyDescent="0.25">
      <c r="A393" s="13" t="s">
        <v>1104</v>
      </c>
      <c r="B393" s="13" t="s">
        <v>650</v>
      </c>
      <c r="C393" s="13" t="s">
        <v>402</v>
      </c>
      <c r="D393" s="13" t="s">
        <v>896</v>
      </c>
      <c r="K393" s="11" t="s">
        <v>709</v>
      </c>
    </row>
    <row r="394" spans="1:11" x14ac:dyDescent="0.25">
      <c r="A394" s="13" t="s">
        <v>1105</v>
      </c>
      <c r="B394" s="13" t="s">
        <v>651</v>
      </c>
      <c r="C394" s="13" t="s">
        <v>766</v>
      </c>
      <c r="D394" s="13" t="s">
        <v>896</v>
      </c>
      <c r="K394" s="11" t="s">
        <v>709</v>
      </c>
    </row>
    <row r="395" spans="1:11" x14ac:dyDescent="0.25">
      <c r="A395" s="13" t="s">
        <v>1106</v>
      </c>
      <c r="B395" s="13" t="s">
        <v>652</v>
      </c>
      <c r="C395" s="13" t="s">
        <v>722</v>
      </c>
      <c r="D395" s="13" t="s">
        <v>896</v>
      </c>
      <c r="K395" s="11" t="s">
        <v>709</v>
      </c>
    </row>
    <row r="396" spans="1:11" x14ac:dyDescent="0.25">
      <c r="A396" s="13" t="s">
        <v>1107</v>
      </c>
      <c r="B396" s="13" t="s">
        <v>653</v>
      </c>
      <c r="C396" s="13" t="s">
        <v>520</v>
      </c>
      <c r="D396" s="13" t="s">
        <v>896</v>
      </c>
      <c r="K396" s="11" t="s">
        <v>709</v>
      </c>
    </row>
    <row r="397" spans="1:11" x14ac:dyDescent="0.25">
      <c r="A397" s="13" t="s">
        <v>1108</v>
      </c>
      <c r="B397" s="13" t="s">
        <v>654</v>
      </c>
      <c r="C397" s="13" t="s">
        <v>713</v>
      </c>
      <c r="D397" s="13" t="s">
        <v>896</v>
      </c>
      <c r="K397" s="11" t="s">
        <v>709</v>
      </c>
    </row>
    <row r="398" spans="1:11" x14ac:dyDescent="0.25">
      <c r="A398" s="13" t="s">
        <v>1109</v>
      </c>
      <c r="B398" s="13" t="s">
        <v>655</v>
      </c>
      <c r="C398" s="13" t="s">
        <v>472</v>
      </c>
      <c r="D398" s="13" t="s">
        <v>896</v>
      </c>
      <c r="K398" s="11" t="s">
        <v>705</v>
      </c>
    </row>
    <row r="399" spans="1:11" x14ac:dyDescent="0.25">
      <c r="A399" s="13" t="s">
        <v>1110</v>
      </c>
      <c r="B399" s="13" t="s">
        <v>656</v>
      </c>
      <c r="C399" s="13" t="s">
        <v>503</v>
      </c>
      <c r="D399" s="13" t="s">
        <v>896</v>
      </c>
      <c r="K399" s="11" t="s">
        <v>709</v>
      </c>
    </row>
    <row r="400" spans="1:11" x14ac:dyDescent="0.25">
      <c r="A400" s="13" t="s">
        <v>1111</v>
      </c>
      <c r="B400" s="13" t="s">
        <v>657</v>
      </c>
      <c r="C400" s="13" t="s">
        <v>719</v>
      </c>
      <c r="D400" s="13" t="s">
        <v>896</v>
      </c>
      <c r="K400" s="11" t="s">
        <v>709</v>
      </c>
    </row>
    <row r="401" spans="1:11" x14ac:dyDescent="0.25">
      <c r="A401" s="13" t="s">
        <v>1112</v>
      </c>
      <c r="B401" s="13" t="s">
        <v>658</v>
      </c>
      <c r="C401" s="13" t="s">
        <v>434</v>
      </c>
      <c r="D401" s="13" t="s">
        <v>896</v>
      </c>
      <c r="K401" s="11" t="s">
        <v>709</v>
      </c>
    </row>
    <row r="402" spans="1:11" x14ac:dyDescent="0.25">
      <c r="A402" s="13" t="s">
        <v>1113</v>
      </c>
      <c r="B402" s="13" t="s">
        <v>659</v>
      </c>
      <c r="C402" s="13" t="s">
        <v>398</v>
      </c>
      <c r="D402" s="13" t="s">
        <v>896</v>
      </c>
      <c r="K402" s="11" t="s">
        <v>709</v>
      </c>
    </row>
    <row r="403" spans="1:11" x14ac:dyDescent="0.25">
      <c r="A403" s="13" t="s">
        <v>1114</v>
      </c>
      <c r="B403" s="13" t="s">
        <v>660</v>
      </c>
      <c r="C403" s="13" t="s">
        <v>476</v>
      </c>
      <c r="D403" s="13" t="s">
        <v>896</v>
      </c>
      <c r="K403" s="11" t="s">
        <v>709</v>
      </c>
    </row>
    <row r="404" spans="1:11" x14ac:dyDescent="0.25">
      <c r="A404" s="13" t="s">
        <v>1115</v>
      </c>
      <c r="B404" s="13" t="s">
        <v>661</v>
      </c>
      <c r="C404" s="13" t="s">
        <v>442</v>
      </c>
      <c r="D404" s="13" t="s">
        <v>896</v>
      </c>
      <c r="K404" s="11" t="s">
        <v>709</v>
      </c>
    </row>
    <row r="405" spans="1:11" x14ac:dyDescent="0.25">
      <c r="A405" s="13" t="s">
        <v>1116</v>
      </c>
      <c r="B405" s="13" t="s">
        <v>662</v>
      </c>
      <c r="C405" s="13" t="s">
        <v>415</v>
      </c>
      <c r="D405" s="13" t="s">
        <v>896</v>
      </c>
      <c r="K405" s="11" t="s">
        <v>709</v>
      </c>
    </row>
    <row r="406" spans="1:11" x14ac:dyDescent="0.25">
      <c r="A406" s="13" t="s">
        <v>1117</v>
      </c>
      <c r="B406" s="13" t="s">
        <v>663</v>
      </c>
      <c r="C406" s="13" t="s">
        <v>537</v>
      </c>
      <c r="D406" s="13" t="s">
        <v>896</v>
      </c>
      <c r="K406" s="11" t="s">
        <v>709</v>
      </c>
    </row>
    <row r="407" spans="1:11" x14ac:dyDescent="0.25">
      <c r="A407" s="13" t="s">
        <v>1118</v>
      </c>
      <c r="B407" s="13" t="s">
        <v>664</v>
      </c>
      <c r="C407" s="13" t="s">
        <v>746</v>
      </c>
      <c r="D407" s="13" t="s">
        <v>896</v>
      </c>
      <c r="K407" s="11" t="s">
        <v>709</v>
      </c>
    </row>
    <row r="408" spans="1:11" x14ac:dyDescent="0.25">
      <c r="A408" s="13" t="s">
        <v>1119</v>
      </c>
      <c r="B408" s="13" t="s">
        <v>665</v>
      </c>
      <c r="C408" s="13" t="s">
        <v>490</v>
      </c>
      <c r="D408" s="13" t="s">
        <v>896</v>
      </c>
      <c r="K408" s="11" t="s">
        <v>705</v>
      </c>
    </row>
    <row r="409" spans="1:11" x14ac:dyDescent="0.25">
      <c r="A409" s="13" t="s">
        <v>1120</v>
      </c>
      <c r="B409" s="13" t="s">
        <v>666</v>
      </c>
      <c r="C409" s="13" t="s">
        <v>420</v>
      </c>
      <c r="D409" s="13" t="s">
        <v>896</v>
      </c>
      <c r="K409" s="11" t="s">
        <v>709</v>
      </c>
    </row>
    <row r="410" spans="1:11" x14ac:dyDescent="0.25">
      <c r="A410" s="13" t="s">
        <v>1121</v>
      </c>
      <c r="B410" s="13" t="s">
        <v>667</v>
      </c>
      <c r="C410" s="13" t="s">
        <v>461</v>
      </c>
      <c r="D410" s="13" t="s">
        <v>896</v>
      </c>
      <c r="K410" s="11" t="s">
        <v>705</v>
      </c>
    </row>
    <row r="411" spans="1:11" x14ac:dyDescent="0.25">
      <c r="A411" s="13" t="s">
        <v>1122</v>
      </c>
      <c r="B411" s="13" t="s">
        <v>668</v>
      </c>
      <c r="C411" s="13" t="s">
        <v>407</v>
      </c>
      <c r="D411" s="13" t="s">
        <v>896</v>
      </c>
      <c r="K411" s="11" t="s">
        <v>705</v>
      </c>
    </row>
    <row r="412" spans="1:11" x14ac:dyDescent="0.25">
      <c r="A412" s="13" t="s">
        <v>1123</v>
      </c>
      <c r="B412" s="13" t="s">
        <v>669</v>
      </c>
      <c r="C412" s="13" t="s">
        <v>473</v>
      </c>
      <c r="D412" s="13" t="s">
        <v>896</v>
      </c>
      <c r="K412" s="11" t="s">
        <v>705</v>
      </c>
    </row>
    <row r="413" spans="1:11" x14ac:dyDescent="0.25">
      <c r="A413" s="13" t="s">
        <v>1124</v>
      </c>
      <c r="B413" s="13" t="s">
        <v>670</v>
      </c>
      <c r="C413" s="13" t="s">
        <v>465</v>
      </c>
      <c r="D413" s="13" t="s">
        <v>896</v>
      </c>
      <c r="K413" s="11" t="s">
        <v>705</v>
      </c>
    </row>
    <row r="414" spans="1:11" x14ac:dyDescent="0.25">
      <c r="A414" s="13" t="s">
        <v>1125</v>
      </c>
      <c r="B414" s="13" t="s">
        <v>671</v>
      </c>
      <c r="C414" s="13" t="s">
        <v>744</v>
      </c>
      <c r="D414" s="13" t="s">
        <v>896</v>
      </c>
      <c r="K414" s="11" t="s">
        <v>705</v>
      </c>
    </row>
    <row r="415" spans="1:11" x14ac:dyDescent="0.25">
      <c r="A415" s="13" t="s">
        <v>1126</v>
      </c>
      <c r="B415" s="13" t="s">
        <v>672</v>
      </c>
      <c r="C415" s="13" t="s">
        <v>767</v>
      </c>
      <c r="D415" s="13" t="s">
        <v>896</v>
      </c>
      <c r="K415" s="11" t="s">
        <v>709</v>
      </c>
    </row>
    <row r="416" spans="1:11" x14ac:dyDescent="0.25">
      <c r="A416" s="13" t="s">
        <v>1127</v>
      </c>
      <c r="B416" s="13" t="s">
        <v>673</v>
      </c>
      <c r="C416" s="13" t="s">
        <v>711</v>
      </c>
      <c r="D416" s="13" t="s">
        <v>896</v>
      </c>
      <c r="K416" s="11" t="s">
        <v>705</v>
      </c>
    </row>
    <row r="417" spans="1:11" x14ac:dyDescent="0.25">
      <c r="A417" s="13" t="s">
        <v>1128</v>
      </c>
      <c r="B417" s="13" t="s">
        <v>674</v>
      </c>
      <c r="C417" s="13" t="s">
        <v>707</v>
      </c>
      <c r="D417" s="13" t="s">
        <v>896</v>
      </c>
      <c r="K417" s="11" t="s">
        <v>709</v>
      </c>
    </row>
    <row r="418" spans="1:11" x14ac:dyDescent="0.25">
      <c r="A418" s="13" t="s">
        <v>1129</v>
      </c>
      <c r="B418" s="13" t="s">
        <v>675</v>
      </c>
      <c r="C418" s="13" t="s">
        <v>531</v>
      </c>
      <c r="D418" s="13" t="s">
        <v>896</v>
      </c>
      <c r="K418" s="11" t="s">
        <v>709</v>
      </c>
    </row>
    <row r="419" spans="1:11" x14ac:dyDescent="0.25">
      <c r="A419" s="13" t="s">
        <v>1130</v>
      </c>
      <c r="B419" s="13" t="s">
        <v>676</v>
      </c>
      <c r="C419" s="13" t="s">
        <v>421</v>
      </c>
      <c r="D419" s="13" t="s">
        <v>896</v>
      </c>
      <c r="K419" s="11" t="s">
        <v>709</v>
      </c>
    </row>
    <row r="420" spans="1:11" x14ac:dyDescent="0.25">
      <c r="A420" s="13" t="s">
        <v>1131</v>
      </c>
      <c r="B420" s="13" t="s">
        <v>677</v>
      </c>
      <c r="C420" s="13" t="s">
        <v>716</v>
      </c>
      <c r="D420" s="13" t="s">
        <v>896</v>
      </c>
      <c r="K420" s="11" t="s">
        <v>705</v>
      </c>
    </row>
    <row r="421" spans="1:11" x14ac:dyDescent="0.25">
      <c r="A421" s="13" t="s">
        <v>1132</v>
      </c>
      <c r="B421" s="13" t="s">
        <v>678</v>
      </c>
      <c r="C421" s="13" t="s">
        <v>505</v>
      </c>
      <c r="D421" s="13" t="s">
        <v>896</v>
      </c>
      <c r="K421" s="11" t="s">
        <v>709</v>
      </c>
    </row>
    <row r="422" spans="1:11" x14ac:dyDescent="0.25">
      <c r="A422" s="13" t="s">
        <v>1133</v>
      </c>
      <c r="B422" s="13" t="s">
        <v>679</v>
      </c>
      <c r="C422" s="13" t="s">
        <v>508</v>
      </c>
      <c r="D422" s="13" t="s">
        <v>896</v>
      </c>
      <c r="K422" s="11" t="s">
        <v>705</v>
      </c>
    </row>
    <row r="423" spans="1:11" x14ac:dyDescent="0.25">
      <c r="A423" s="13" t="s">
        <v>1134</v>
      </c>
      <c r="B423" s="13" t="s">
        <v>680</v>
      </c>
      <c r="C423" s="13" t="s">
        <v>507</v>
      </c>
      <c r="D423" s="13" t="s">
        <v>896</v>
      </c>
      <c r="K423" s="11" t="s">
        <v>709</v>
      </c>
    </row>
    <row r="424" spans="1:11" x14ac:dyDescent="0.25">
      <c r="A424" s="13" t="s">
        <v>1135</v>
      </c>
      <c r="B424" s="13" t="s">
        <v>681</v>
      </c>
      <c r="C424" s="13" t="s">
        <v>455</v>
      </c>
      <c r="D424" s="13" t="s">
        <v>896</v>
      </c>
      <c r="K424" s="11" t="s">
        <v>709</v>
      </c>
    </row>
    <row r="425" spans="1:11" x14ac:dyDescent="0.25">
      <c r="A425" s="13" t="s">
        <v>1136</v>
      </c>
      <c r="B425" s="13" t="s">
        <v>682</v>
      </c>
      <c r="C425" s="13" t="s">
        <v>404</v>
      </c>
      <c r="D425" s="13" t="s">
        <v>896</v>
      </c>
      <c r="K425" s="11" t="s">
        <v>709</v>
      </c>
    </row>
    <row r="426" spans="1:11" x14ac:dyDescent="0.25">
      <c r="A426" s="13" t="s">
        <v>1137</v>
      </c>
      <c r="B426" s="13" t="s">
        <v>683</v>
      </c>
      <c r="C426" s="13" t="s">
        <v>449</v>
      </c>
      <c r="D426" s="13" t="s">
        <v>896</v>
      </c>
      <c r="K426" s="11" t="s">
        <v>709</v>
      </c>
    </row>
    <row r="427" spans="1:11" x14ac:dyDescent="0.25">
      <c r="A427" s="13" t="s">
        <v>1138</v>
      </c>
      <c r="B427" s="13" t="s">
        <v>684</v>
      </c>
      <c r="C427" s="13" t="s">
        <v>453</v>
      </c>
      <c r="D427" s="13" t="s">
        <v>896</v>
      </c>
      <c r="K427" s="11" t="s">
        <v>705</v>
      </c>
    </row>
    <row r="428" spans="1:11" x14ac:dyDescent="0.25">
      <c r="A428" s="13" t="s">
        <v>1139</v>
      </c>
      <c r="B428" s="13" t="s">
        <v>685</v>
      </c>
      <c r="C428" s="13" t="s">
        <v>440</v>
      </c>
      <c r="D428" s="13" t="s">
        <v>896</v>
      </c>
      <c r="K428" s="11" t="s">
        <v>709</v>
      </c>
    </row>
    <row r="429" spans="1:11" x14ac:dyDescent="0.25">
      <c r="A429" s="13" t="s">
        <v>1140</v>
      </c>
      <c r="B429" s="13" t="s">
        <v>686</v>
      </c>
      <c r="C429" s="13" t="s">
        <v>563</v>
      </c>
      <c r="D429" s="13" t="s">
        <v>896</v>
      </c>
      <c r="K429" s="11" t="s">
        <v>705</v>
      </c>
    </row>
    <row r="430" spans="1:11" x14ac:dyDescent="0.25">
      <c r="A430" s="13" t="s">
        <v>1141</v>
      </c>
      <c r="B430" s="13" t="s">
        <v>687</v>
      </c>
      <c r="C430" s="13" t="s">
        <v>502</v>
      </c>
      <c r="D430" s="13" t="s">
        <v>896</v>
      </c>
      <c r="K430" s="11" t="s">
        <v>705</v>
      </c>
    </row>
    <row r="431" spans="1:11" x14ac:dyDescent="0.25">
      <c r="A431" s="13" t="s">
        <v>1142</v>
      </c>
      <c r="B431" s="13" t="s">
        <v>688</v>
      </c>
      <c r="C431" s="13" t="s">
        <v>562</v>
      </c>
      <c r="D431" s="13" t="s">
        <v>896</v>
      </c>
      <c r="K431" s="11" t="s">
        <v>705</v>
      </c>
    </row>
    <row r="432" spans="1:11" x14ac:dyDescent="0.25">
      <c r="A432" s="13" t="s">
        <v>1143</v>
      </c>
      <c r="B432" s="13" t="s">
        <v>689</v>
      </c>
      <c r="C432" s="13" t="s">
        <v>525</v>
      </c>
      <c r="D432" s="13" t="s">
        <v>896</v>
      </c>
      <c r="K432" s="11" t="s">
        <v>709</v>
      </c>
    </row>
    <row r="433" spans="1:11" x14ac:dyDescent="0.25">
      <c r="A433" s="13" t="s">
        <v>1144</v>
      </c>
      <c r="B433" s="13" t="s">
        <v>690</v>
      </c>
      <c r="C433" s="13" t="s">
        <v>534</v>
      </c>
      <c r="D433" s="13" t="s">
        <v>896</v>
      </c>
      <c r="K433" s="11" t="s">
        <v>705</v>
      </c>
    </row>
    <row r="434" spans="1:11" x14ac:dyDescent="0.25">
      <c r="A434" s="13" t="s">
        <v>1145</v>
      </c>
      <c r="B434" s="13" t="s">
        <v>691</v>
      </c>
      <c r="C434" s="13" t="s">
        <v>406</v>
      </c>
      <c r="D434" s="13" t="s">
        <v>896</v>
      </c>
      <c r="K434" s="11" t="s">
        <v>709</v>
      </c>
    </row>
    <row r="435" spans="1:11" x14ac:dyDescent="0.25">
      <c r="A435" s="13" t="s">
        <v>1146</v>
      </c>
      <c r="B435" s="13" t="s">
        <v>692</v>
      </c>
      <c r="C435" s="13" t="s">
        <v>547</v>
      </c>
      <c r="D435" s="13" t="s">
        <v>896</v>
      </c>
      <c r="K435" s="11" t="s">
        <v>705</v>
      </c>
    </row>
    <row r="436" spans="1:11" x14ac:dyDescent="0.25">
      <c r="A436" s="13" t="s">
        <v>1147</v>
      </c>
      <c r="B436" s="13" t="s">
        <v>693</v>
      </c>
      <c r="C436" s="13" t="s">
        <v>441</v>
      </c>
      <c r="D436" s="13" t="s">
        <v>896</v>
      </c>
      <c r="K436" s="11" t="s">
        <v>709</v>
      </c>
    </row>
    <row r="437" spans="1:11" x14ac:dyDescent="0.25">
      <c r="A437" s="13" t="s">
        <v>1148</v>
      </c>
      <c r="B437" s="13" t="s">
        <v>694</v>
      </c>
      <c r="C437" s="13" t="s">
        <v>552</v>
      </c>
      <c r="D437" s="13" t="s">
        <v>896</v>
      </c>
      <c r="K437" s="11" t="s">
        <v>705</v>
      </c>
    </row>
    <row r="438" spans="1:11" x14ac:dyDescent="0.25">
      <c r="A438" s="13" t="s">
        <v>1149</v>
      </c>
      <c r="B438" s="13" t="s">
        <v>695</v>
      </c>
      <c r="C438" s="13" t="s">
        <v>470</v>
      </c>
      <c r="D438" s="13" t="s">
        <v>896</v>
      </c>
      <c r="K438" s="11" t="s">
        <v>705</v>
      </c>
    </row>
    <row r="439" spans="1:11" x14ac:dyDescent="0.25">
      <c r="A439" s="13" t="s">
        <v>1150</v>
      </c>
      <c r="B439" s="13" t="s">
        <v>696</v>
      </c>
      <c r="C439" s="13" t="s">
        <v>409</v>
      </c>
      <c r="D439" s="13" t="s">
        <v>896</v>
      </c>
      <c r="K439" s="11" t="s">
        <v>705</v>
      </c>
    </row>
    <row r="440" spans="1:11" x14ac:dyDescent="0.25">
      <c r="A440" s="13" t="s">
        <v>1151</v>
      </c>
      <c r="B440" s="13" t="s">
        <v>697</v>
      </c>
      <c r="C440" s="13" t="s">
        <v>411</v>
      </c>
      <c r="D440" s="13" t="s">
        <v>896</v>
      </c>
      <c r="K440" s="11" t="s">
        <v>705</v>
      </c>
    </row>
    <row r="441" spans="1:11" x14ac:dyDescent="0.25">
      <c r="A441" s="13" t="s">
        <v>1152</v>
      </c>
      <c r="B441" s="13" t="s">
        <v>698</v>
      </c>
      <c r="C441" s="13" t="s">
        <v>710</v>
      </c>
      <c r="D441" s="13" t="s">
        <v>896</v>
      </c>
      <c r="K441" s="11" t="s">
        <v>705</v>
      </c>
    </row>
    <row r="442" spans="1:11" x14ac:dyDescent="0.25">
      <c r="A442" s="13" t="s">
        <v>1153</v>
      </c>
      <c r="B442" s="13" t="s">
        <v>699</v>
      </c>
      <c r="C442" s="13" t="s">
        <v>466</v>
      </c>
      <c r="D442" s="13" t="s">
        <v>896</v>
      </c>
      <c r="K442" s="11" t="s">
        <v>705</v>
      </c>
    </row>
    <row r="443" spans="1:11" x14ac:dyDescent="0.25">
      <c r="A443" s="13" t="s">
        <v>1154</v>
      </c>
      <c r="B443" s="13" t="s">
        <v>700</v>
      </c>
      <c r="C443" s="13" t="s">
        <v>706</v>
      </c>
      <c r="D443" s="13" t="s">
        <v>896</v>
      </c>
      <c r="K443" s="11" t="s">
        <v>705</v>
      </c>
    </row>
    <row r="444" spans="1:11" x14ac:dyDescent="0.25">
      <c r="A444" s="13" t="s">
        <v>1155</v>
      </c>
      <c r="B444" s="13" t="s">
        <v>701</v>
      </c>
      <c r="C444" s="13" t="s">
        <v>501</v>
      </c>
      <c r="D444" s="13" t="s">
        <v>896</v>
      </c>
      <c r="K444" s="11" t="s">
        <v>705</v>
      </c>
    </row>
    <row r="445" spans="1:11" x14ac:dyDescent="0.25">
      <c r="A445" s="13" t="s">
        <v>1156</v>
      </c>
      <c r="B445" s="13" t="s">
        <v>702</v>
      </c>
      <c r="C445" s="13" t="s">
        <v>410</v>
      </c>
      <c r="D445" s="13" t="s">
        <v>896</v>
      </c>
      <c r="K445" s="11" t="s">
        <v>705</v>
      </c>
    </row>
    <row r="446" spans="1:11" x14ac:dyDescent="0.25">
      <c r="A446" s="13" t="s">
        <v>1157</v>
      </c>
      <c r="B446" s="13" t="s">
        <v>703</v>
      </c>
      <c r="C446" s="13" t="s">
        <v>493</v>
      </c>
      <c r="D446" s="13" t="s">
        <v>896</v>
      </c>
      <c r="K446" s="11" t="s">
        <v>709</v>
      </c>
    </row>
    <row r="447" spans="1:11" x14ac:dyDescent="0.25">
      <c r="K447" s="11" t="s">
        <v>709</v>
      </c>
    </row>
    <row r="448" spans="1:11" x14ac:dyDescent="0.25">
      <c r="K448" s="11" t="s">
        <v>709</v>
      </c>
    </row>
    <row r="449" spans="11:11" x14ac:dyDescent="0.25">
      <c r="K449" s="11" t="s">
        <v>709</v>
      </c>
    </row>
    <row r="450" spans="11:11" x14ac:dyDescent="0.25">
      <c r="K450" s="11" t="s">
        <v>709</v>
      </c>
    </row>
    <row r="451" spans="11:11" x14ac:dyDescent="0.25">
      <c r="K451" s="11" t="s">
        <v>705</v>
      </c>
    </row>
    <row r="452" spans="11:11" x14ac:dyDescent="0.25">
      <c r="K452" s="11" t="s">
        <v>709</v>
      </c>
    </row>
    <row r="453" spans="11:11" x14ac:dyDescent="0.25">
      <c r="K453" s="11" t="s">
        <v>705</v>
      </c>
    </row>
    <row r="454" spans="11:11" x14ac:dyDescent="0.25">
      <c r="K454" s="11" t="s">
        <v>709</v>
      </c>
    </row>
    <row r="455" spans="11:11" x14ac:dyDescent="0.25">
      <c r="K455" s="11" t="s">
        <v>705</v>
      </c>
    </row>
    <row r="456" spans="11:11" x14ac:dyDescent="0.25">
      <c r="K456" s="11" t="s">
        <v>709</v>
      </c>
    </row>
    <row r="457" spans="11:11" x14ac:dyDescent="0.25">
      <c r="K457" s="11" t="s">
        <v>709</v>
      </c>
    </row>
    <row r="458" spans="11:11" x14ac:dyDescent="0.25">
      <c r="K458" s="11" t="s">
        <v>709</v>
      </c>
    </row>
    <row r="459" spans="11:11" x14ac:dyDescent="0.25">
      <c r="K459" s="11" t="s">
        <v>705</v>
      </c>
    </row>
    <row r="460" spans="11:11" x14ac:dyDescent="0.25">
      <c r="K460" s="11" t="s">
        <v>709</v>
      </c>
    </row>
    <row r="461" spans="11:11" x14ac:dyDescent="0.25">
      <c r="K461" s="11" t="s">
        <v>705</v>
      </c>
    </row>
    <row r="462" spans="11:11" x14ac:dyDescent="0.25">
      <c r="K462" s="11" t="s">
        <v>709</v>
      </c>
    </row>
    <row r="463" spans="11:11" x14ac:dyDescent="0.25">
      <c r="K463" s="11" t="s">
        <v>705</v>
      </c>
    </row>
    <row r="464" spans="11:11" x14ac:dyDescent="0.25">
      <c r="K464" s="11" t="s">
        <v>709</v>
      </c>
    </row>
    <row r="465" spans="11:11" x14ac:dyDescent="0.25">
      <c r="K465" s="11" t="s">
        <v>705</v>
      </c>
    </row>
    <row r="466" spans="11:11" x14ac:dyDescent="0.25">
      <c r="K466" s="11" t="s">
        <v>709</v>
      </c>
    </row>
    <row r="467" spans="11:11" x14ac:dyDescent="0.25">
      <c r="K467" s="11" t="s">
        <v>709</v>
      </c>
    </row>
    <row r="468" spans="11:11" x14ac:dyDescent="0.25">
      <c r="K468" s="11" t="s">
        <v>705</v>
      </c>
    </row>
    <row r="469" spans="11:11" x14ac:dyDescent="0.25">
      <c r="K469" s="11" t="s">
        <v>705</v>
      </c>
    </row>
    <row r="470" spans="11:11" x14ac:dyDescent="0.25">
      <c r="K470" s="11" t="s">
        <v>709</v>
      </c>
    </row>
    <row r="471" spans="11:11" x14ac:dyDescent="0.25">
      <c r="K471" s="11" t="s">
        <v>705</v>
      </c>
    </row>
    <row r="472" spans="11:11" x14ac:dyDescent="0.25">
      <c r="K472" s="11" t="s">
        <v>705</v>
      </c>
    </row>
    <row r="473" spans="11:11" x14ac:dyDescent="0.25">
      <c r="K473" s="11" t="s">
        <v>709</v>
      </c>
    </row>
    <row r="474" spans="11:11" x14ac:dyDescent="0.25">
      <c r="K474" s="11" t="s">
        <v>705</v>
      </c>
    </row>
    <row r="475" spans="11:11" x14ac:dyDescent="0.25">
      <c r="K475" s="11" t="s">
        <v>705</v>
      </c>
    </row>
    <row r="476" spans="11:11" x14ac:dyDescent="0.25">
      <c r="K476" s="11" t="s">
        <v>705</v>
      </c>
    </row>
    <row r="477" spans="11:11" x14ac:dyDescent="0.25">
      <c r="K477" s="11" t="s">
        <v>709</v>
      </c>
    </row>
    <row r="478" spans="11:11" x14ac:dyDescent="0.25">
      <c r="K478" s="11" t="s">
        <v>709</v>
      </c>
    </row>
    <row r="479" spans="11:11" x14ac:dyDescent="0.25">
      <c r="K479" s="11" t="s">
        <v>709</v>
      </c>
    </row>
    <row r="480" spans="11:11" x14ac:dyDescent="0.25">
      <c r="K480" s="11" t="s">
        <v>705</v>
      </c>
    </row>
    <row r="481" spans="11:11" x14ac:dyDescent="0.25">
      <c r="K481" s="11" t="s">
        <v>709</v>
      </c>
    </row>
    <row r="482" spans="11:11" x14ac:dyDescent="0.25">
      <c r="K482" s="11" t="s">
        <v>705</v>
      </c>
    </row>
    <row r="483" spans="11:11" x14ac:dyDescent="0.25">
      <c r="K483" s="11" t="s">
        <v>709</v>
      </c>
    </row>
    <row r="484" spans="11:11" x14ac:dyDescent="0.25">
      <c r="K484" s="11" t="s">
        <v>705</v>
      </c>
    </row>
    <row r="485" spans="11:11" x14ac:dyDescent="0.25">
      <c r="K485" s="11" t="s">
        <v>705</v>
      </c>
    </row>
    <row r="486" spans="11:11" x14ac:dyDescent="0.25">
      <c r="K486" s="11" t="s">
        <v>705</v>
      </c>
    </row>
    <row r="487" spans="11:11" x14ac:dyDescent="0.25">
      <c r="K487" s="11" t="s">
        <v>709</v>
      </c>
    </row>
    <row r="488" spans="11:11" x14ac:dyDescent="0.25">
      <c r="K488" s="11" t="s">
        <v>705</v>
      </c>
    </row>
    <row r="489" spans="11:11" x14ac:dyDescent="0.25">
      <c r="K489" s="11" t="s">
        <v>709</v>
      </c>
    </row>
    <row r="490" spans="11:11" x14ac:dyDescent="0.25">
      <c r="K490" s="11" t="s">
        <v>709</v>
      </c>
    </row>
    <row r="491" spans="11:11" x14ac:dyDescent="0.25">
      <c r="K491" s="11" t="s">
        <v>705</v>
      </c>
    </row>
    <row r="492" spans="11:11" x14ac:dyDescent="0.25">
      <c r="K492" s="11" t="s">
        <v>705</v>
      </c>
    </row>
    <row r="493" spans="11:11" x14ac:dyDescent="0.25">
      <c r="K493" s="11" t="s">
        <v>705</v>
      </c>
    </row>
    <row r="494" spans="11:11" x14ac:dyDescent="0.25">
      <c r="K494" s="11" t="s">
        <v>705</v>
      </c>
    </row>
    <row r="495" spans="11:11" x14ac:dyDescent="0.25">
      <c r="K495" s="11" t="s">
        <v>709</v>
      </c>
    </row>
    <row r="496" spans="11:11" x14ac:dyDescent="0.25">
      <c r="K496" s="11" t="s">
        <v>709</v>
      </c>
    </row>
    <row r="497" spans="11:11" x14ac:dyDescent="0.25">
      <c r="K497" s="11" t="s">
        <v>705</v>
      </c>
    </row>
    <row r="498" spans="11:11" x14ac:dyDescent="0.25">
      <c r="K498" s="11" t="s">
        <v>709</v>
      </c>
    </row>
    <row r="499" spans="11:11" x14ac:dyDescent="0.25">
      <c r="K499" s="11" t="s">
        <v>705</v>
      </c>
    </row>
    <row r="500" spans="11:11" x14ac:dyDescent="0.25">
      <c r="K500" s="11" t="s">
        <v>709</v>
      </c>
    </row>
    <row r="501" spans="11:11" x14ac:dyDescent="0.25">
      <c r="K501" s="11" t="s">
        <v>705</v>
      </c>
    </row>
    <row r="502" spans="11:11" x14ac:dyDescent="0.25">
      <c r="K502" s="11" t="s">
        <v>705</v>
      </c>
    </row>
    <row r="503" spans="11:11" x14ac:dyDescent="0.25">
      <c r="K503" s="11" t="s">
        <v>709</v>
      </c>
    </row>
    <row r="504" spans="11:11" x14ac:dyDescent="0.25">
      <c r="K504" s="11" t="s">
        <v>709</v>
      </c>
    </row>
    <row r="505" spans="11:11" x14ac:dyDescent="0.25">
      <c r="K505" s="11" t="s">
        <v>705</v>
      </c>
    </row>
    <row r="506" spans="11:11" x14ac:dyDescent="0.25">
      <c r="K506" s="11" t="s">
        <v>709</v>
      </c>
    </row>
    <row r="507" spans="11:11" x14ac:dyDescent="0.25">
      <c r="K507" s="11" t="s">
        <v>705</v>
      </c>
    </row>
    <row r="508" spans="11:11" x14ac:dyDescent="0.25">
      <c r="K508" s="11" t="s">
        <v>709</v>
      </c>
    </row>
    <row r="509" spans="11:11" x14ac:dyDescent="0.25">
      <c r="K509" s="11" t="s">
        <v>705</v>
      </c>
    </row>
    <row r="510" spans="11:11" x14ac:dyDescent="0.25">
      <c r="K510" s="11" t="s">
        <v>705</v>
      </c>
    </row>
    <row r="511" spans="11:11" x14ac:dyDescent="0.25">
      <c r="K511" s="11" t="s">
        <v>705</v>
      </c>
    </row>
    <row r="512" spans="11:11" x14ac:dyDescent="0.25">
      <c r="K512" s="11" t="s">
        <v>709</v>
      </c>
    </row>
    <row r="513" spans="11:11" x14ac:dyDescent="0.25">
      <c r="K513" s="11" t="s">
        <v>705</v>
      </c>
    </row>
    <row r="514" spans="11:11" x14ac:dyDescent="0.25">
      <c r="K514" s="11" t="s">
        <v>705</v>
      </c>
    </row>
    <row r="515" spans="11:11" x14ac:dyDescent="0.25">
      <c r="K515" s="11" t="s">
        <v>705</v>
      </c>
    </row>
    <row r="516" spans="11:11" x14ac:dyDescent="0.25">
      <c r="K516" s="11" t="s">
        <v>705</v>
      </c>
    </row>
    <row r="517" spans="11:11" x14ac:dyDescent="0.25">
      <c r="K517" s="11" t="s">
        <v>709</v>
      </c>
    </row>
    <row r="518" spans="11:11" x14ac:dyDescent="0.25">
      <c r="K518" s="11" t="s">
        <v>705</v>
      </c>
    </row>
    <row r="519" spans="11:11" x14ac:dyDescent="0.25">
      <c r="K519" s="11" t="s">
        <v>709</v>
      </c>
    </row>
    <row r="520" spans="11:11" x14ac:dyDescent="0.25">
      <c r="K520" s="11" t="s">
        <v>709</v>
      </c>
    </row>
    <row r="521" spans="11:11" x14ac:dyDescent="0.25">
      <c r="K521" s="11" t="s">
        <v>709</v>
      </c>
    </row>
    <row r="522" spans="11:11" x14ac:dyDescent="0.25">
      <c r="K522" s="11" t="s">
        <v>705</v>
      </c>
    </row>
    <row r="523" spans="11:11" x14ac:dyDescent="0.25">
      <c r="K523" s="11" t="s">
        <v>705</v>
      </c>
    </row>
    <row r="524" spans="11:11" x14ac:dyDescent="0.25">
      <c r="K524" s="11" t="s">
        <v>709</v>
      </c>
    </row>
    <row r="525" spans="11:11" x14ac:dyDescent="0.25">
      <c r="K525" s="11" t="s">
        <v>705</v>
      </c>
    </row>
    <row r="526" spans="11:11" x14ac:dyDescent="0.25">
      <c r="K526" s="11" t="s">
        <v>705</v>
      </c>
    </row>
    <row r="527" spans="11:11" x14ac:dyDescent="0.25">
      <c r="K527" s="11" t="s">
        <v>705</v>
      </c>
    </row>
    <row r="528" spans="11:11" x14ac:dyDescent="0.25">
      <c r="K528" s="11" t="s">
        <v>709</v>
      </c>
    </row>
    <row r="529" spans="11:11" x14ac:dyDescent="0.25">
      <c r="K529" s="11" t="s">
        <v>705</v>
      </c>
    </row>
    <row r="530" spans="11:11" x14ac:dyDescent="0.25">
      <c r="K530" s="11" t="s">
        <v>705</v>
      </c>
    </row>
    <row r="531" spans="11:11" x14ac:dyDescent="0.25">
      <c r="K531" s="11" t="s">
        <v>705</v>
      </c>
    </row>
    <row r="532" spans="11:11" x14ac:dyDescent="0.25">
      <c r="K532" s="11" t="s">
        <v>705</v>
      </c>
    </row>
    <row r="533" spans="11:11" x14ac:dyDescent="0.25">
      <c r="K533" s="11" t="s">
        <v>709</v>
      </c>
    </row>
    <row r="534" spans="11:11" x14ac:dyDescent="0.25">
      <c r="K534" s="11" t="s">
        <v>705</v>
      </c>
    </row>
    <row r="535" spans="11:11" x14ac:dyDescent="0.25">
      <c r="K535" s="11" t="s">
        <v>709</v>
      </c>
    </row>
    <row r="536" spans="11:11" x14ac:dyDescent="0.25">
      <c r="K536" s="11" t="s">
        <v>705</v>
      </c>
    </row>
    <row r="537" spans="11:11" x14ac:dyDescent="0.25">
      <c r="K537" s="11" t="s">
        <v>709</v>
      </c>
    </row>
    <row r="538" spans="11:11" x14ac:dyDescent="0.25">
      <c r="K538" s="11" t="s">
        <v>709</v>
      </c>
    </row>
    <row r="539" spans="11:11" x14ac:dyDescent="0.25">
      <c r="K539" s="11" t="s">
        <v>705</v>
      </c>
    </row>
    <row r="540" spans="11:11" x14ac:dyDescent="0.25">
      <c r="K540" s="11" t="s">
        <v>705</v>
      </c>
    </row>
    <row r="541" spans="11:11" x14ac:dyDescent="0.25">
      <c r="K541" s="11" t="s">
        <v>709</v>
      </c>
    </row>
    <row r="542" spans="11:11" x14ac:dyDescent="0.25">
      <c r="K542" s="11" t="s">
        <v>705</v>
      </c>
    </row>
    <row r="543" spans="11:11" x14ac:dyDescent="0.25">
      <c r="K543" s="11" t="s">
        <v>709</v>
      </c>
    </row>
    <row r="544" spans="11:11" x14ac:dyDescent="0.25">
      <c r="K544" s="11" t="s">
        <v>705</v>
      </c>
    </row>
    <row r="545" spans="11:11" x14ac:dyDescent="0.25">
      <c r="K545" s="11" t="s">
        <v>709</v>
      </c>
    </row>
    <row r="546" spans="11:11" x14ac:dyDescent="0.25">
      <c r="K546" s="11" t="s">
        <v>705</v>
      </c>
    </row>
    <row r="547" spans="11:11" x14ac:dyDescent="0.25">
      <c r="K547" s="11" t="s">
        <v>709</v>
      </c>
    </row>
    <row r="548" spans="11:11" x14ac:dyDescent="0.25">
      <c r="K548" s="11" t="s">
        <v>705</v>
      </c>
    </row>
    <row r="549" spans="11:11" x14ac:dyDescent="0.25">
      <c r="K549" s="11" t="s">
        <v>705</v>
      </c>
    </row>
    <row r="550" spans="11:11" x14ac:dyDescent="0.25">
      <c r="K550" s="11" t="s">
        <v>709</v>
      </c>
    </row>
    <row r="551" spans="11:11" x14ac:dyDescent="0.25">
      <c r="K551" s="11" t="s">
        <v>705</v>
      </c>
    </row>
    <row r="552" spans="11:11" x14ac:dyDescent="0.25">
      <c r="K552" s="11" t="s">
        <v>705</v>
      </c>
    </row>
    <row r="553" spans="11:11" x14ac:dyDescent="0.25">
      <c r="K553" s="11" t="s">
        <v>709</v>
      </c>
    </row>
    <row r="554" spans="11:11" x14ac:dyDescent="0.25">
      <c r="K554" s="11" t="s">
        <v>705</v>
      </c>
    </row>
    <row r="555" spans="11:11" x14ac:dyDescent="0.25">
      <c r="K555" s="11" t="s">
        <v>709</v>
      </c>
    </row>
    <row r="556" spans="11:11" x14ac:dyDescent="0.25">
      <c r="K556" s="11" t="s">
        <v>705</v>
      </c>
    </row>
    <row r="557" spans="11:11" x14ac:dyDescent="0.25">
      <c r="K557" s="11" t="s">
        <v>705</v>
      </c>
    </row>
    <row r="558" spans="11:11" x14ac:dyDescent="0.25">
      <c r="K558" s="11" t="s">
        <v>709</v>
      </c>
    </row>
    <row r="559" spans="11:11" x14ac:dyDescent="0.25">
      <c r="K559" s="11" t="s">
        <v>709</v>
      </c>
    </row>
    <row r="560" spans="11:11" x14ac:dyDescent="0.25">
      <c r="K560" s="11" t="s">
        <v>709</v>
      </c>
    </row>
    <row r="561" spans="11:11" x14ac:dyDescent="0.25">
      <c r="K561" s="11" t="s">
        <v>709</v>
      </c>
    </row>
    <row r="562" spans="11:11" x14ac:dyDescent="0.25">
      <c r="K562" s="11" t="s">
        <v>705</v>
      </c>
    </row>
    <row r="563" spans="11:11" x14ac:dyDescent="0.25">
      <c r="K563" s="11" t="s">
        <v>705</v>
      </c>
    </row>
    <row r="564" spans="11:11" x14ac:dyDescent="0.25">
      <c r="K564" s="11" t="s">
        <v>709</v>
      </c>
    </row>
    <row r="565" spans="11:11" x14ac:dyDescent="0.25">
      <c r="K565" s="11" t="s">
        <v>705</v>
      </c>
    </row>
    <row r="566" spans="11:11" x14ac:dyDescent="0.25">
      <c r="K566" s="11" t="s">
        <v>709</v>
      </c>
    </row>
  </sheetData>
  <autoFilter ref="I4:K4">
    <sortState ref="I2:K563">
      <sortCondition sortBy="cellColor" ref="I1" dxfId="6"/>
    </sortState>
  </autoFilter>
  <conditionalFormatting sqref="G1:G1048576 I1:I1048576">
    <cfRule type="duplicateValues" dxfId="5" priority="7"/>
  </conditionalFormatting>
  <conditionalFormatting sqref="F1:F1048576 B4:B188 B494:B1048576">
    <cfRule type="duplicateValues" dxfId="4" priority="5"/>
  </conditionalFormatting>
  <conditionalFormatting sqref="B4:B188 F1:F1048576 B494:B1048576">
    <cfRule type="duplicateValues" dxfId="3" priority="4"/>
  </conditionalFormatting>
  <conditionalFormatting sqref="F1:F1048576 I1:I1048576">
    <cfRule type="duplicateValues" dxfId="2" priority="3"/>
  </conditionalFormatting>
  <conditionalFormatting sqref="B189:B493">
    <cfRule type="duplicateValues" dxfId="1" priority="2"/>
  </conditionalFormatting>
  <conditionalFormatting sqref="B189:B493">
    <cfRule type="duplicateValues" dxfId="0" priority="1"/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selection activeCell="C3" sqref="C3"/>
    </sheetView>
  </sheetViews>
  <sheetFormatPr defaultRowHeight="15.75" x14ac:dyDescent="0.25"/>
  <cols>
    <col min="1" max="1" width="41.85546875" style="4" customWidth="1"/>
    <col min="2" max="2" width="15.42578125" style="7" bestFit="1" customWidth="1"/>
    <col min="3" max="3" width="17.7109375" style="4" bestFit="1" customWidth="1"/>
    <col min="4" max="4" width="14.42578125" style="4" bestFit="1" customWidth="1"/>
    <col min="5" max="5" width="15.7109375" style="4" bestFit="1" customWidth="1"/>
    <col min="6" max="6" width="15.85546875" style="4" bestFit="1" customWidth="1"/>
    <col min="7" max="7" width="14.140625" style="4" bestFit="1" customWidth="1"/>
    <col min="8" max="16384" width="9.140625" style="4"/>
  </cols>
  <sheetData>
    <row r="1" spans="1:7" s="6" customFormat="1" ht="30" customHeight="1" x14ac:dyDescent="0.25">
      <c r="A1" s="3" t="s">
        <v>899</v>
      </c>
      <c r="B1" s="5"/>
    </row>
    <row r="2" spans="1:7" s="2" customFormat="1" ht="15" x14ac:dyDescent="0.25">
      <c r="A2" s="2" t="s">
        <v>897</v>
      </c>
      <c r="B2" s="1"/>
    </row>
    <row r="3" spans="1:7" s="2" customFormat="1" ht="15" x14ac:dyDescent="0.25">
      <c r="A3" s="2" t="s">
        <v>27</v>
      </c>
      <c r="B3" s="1"/>
    </row>
    <row r="4" spans="1:7" s="6" customFormat="1" x14ac:dyDescent="0.25">
      <c r="B4" s="5"/>
    </row>
    <row r="6" spans="1:7" x14ac:dyDescent="0.25">
      <c r="A6" s="8" t="s">
        <v>0</v>
      </c>
      <c r="B6" s="8" t="s">
        <v>25</v>
      </c>
      <c r="C6" s="8" t="s">
        <v>1</v>
      </c>
      <c r="D6" s="8" t="s">
        <v>2</v>
      </c>
      <c r="E6" s="8" t="s">
        <v>3</v>
      </c>
      <c r="F6" s="8" t="s">
        <v>4</v>
      </c>
      <c r="G6" s="8" t="s">
        <v>5</v>
      </c>
    </row>
    <row r="7" spans="1:7" x14ac:dyDescent="0.25">
      <c r="A7" s="8" t="s">
        <v>16</v>
      </c>
      <c r="B7" s="9">
        <v>1.0081018518518518E-3</v>
      </c>
      <c r="C7" s="10">
        <v>57.711999999999989</v>
      </c>
      <c r="D7" s="10">
        <v>0</v>
      </c>
      <c r="E7" s="10">
        <v>1.9949999999999999</v>
      </c>
      <c r="F7" s="10">
        <v>1.7390000000000001</v>
      </c>
      <c r="G7" s="10">
        <v>2.6429999999999998</v>
      </c>
    </row>
    <row r="8" spans="1:7" x14ac:dyDescent="0.25">
      <c r="A8" s="8" t="s">
        <v>17</v>
      </c>
      <c r="B8" s="9">
        <v>0</v>
      </c>
      <c r="C8" s="10">
        <v>5.7810000000000006</v>
      </c>
      <c r="D8" s="10">
        <v>1.0390000000000001</v>
      </c>
      <c r="E8" s="10">
        <v>1.69</v>
      </c>
      <c r="F8" s="10">
        <v>0</v>
      </c>
      <c r="G8" s="10">
        <v>8.299999999999999E-2</v>
      </c>
    </row>
    <row r="9" spans="1:7" x14ac:dyDescent="0.25">
      <c r="A9" s="8" t="s">
        <v>22</v>
      </c>
      <c r="B9" s="9">
        <v>0</v>
      </c>
      <c r="C9" s="10">
        <v>7.16</v>
      </c>
      <c r="D9" s="10">
        <v>0.64500000000000002</v>
      </c>
      <c r="E9" s="10">
        <v>8.666666666666667E-2</v>
      </c>
      <c r="F9" s="10">
        <v>0</v>
      </c>
      <c r="G9" s="10">
        <v>2.6666666666666672E-2</v>
      </c>
    </row>
    <row r="10" spans="1:7" x14ac:dyDescent="0.25">
      <c r="A10" s="8" t="s">
        <v>19</v>
      </c>
      <c r="B10" s="9">
        <v>6.018518518518518E-5</v>
      </c>
      <c r="C10" s="10">
        <v>40.720000000000006</v>
      </c>
      <c r="D10" s="10">
        <v>2.2249999999999996</v>
      </c>
      <c r="E10" s="10">
        <v>1.8810000000000002</v>
      </c>
      <c r="F10" s="10">
        <v>26.325000000000006</v>
      </c>
      <c r="G10" s="10">
        <v>1.8560000000000003</v>
      </c>
    </row>
    <row r="11" spans="1:7" x14ac:dyDescent="0.25">
      <c r="A11" s="8" t="s">
        <v>18</v>
      </c>
      <c r="B11" s="9">
        <v>6.9212962962962956E-4</v>
      </c>
      <c r="C11" s="10">
        <v>22.800999999999998</v>
      </c>
      <c r="D11" s="10">
        <v>0.30499999999999999</v>
      </c>
      <c r="E11" s="10">
        <v>0.04</v>
      </c>
      <c r="F11" s="10">
        <v>73.22399999999999</v>
      </c>
      <c r="G11" s="10">
        <v>45.152999999999999</v>
      </c>
    </row>
    <row r="12" spans="1:7" x14ac:dyDescent="0.25">
      <c r="A12" s="8" t="s">
        <v>20</v>
      </c>
      <c r="B12" s="9">
        <v>7.9861111111111116E-5</v>
      </c>
      <c r="C12" s="10">
        <v>80.948000000000008</v>
      </c>
      <c r="D12" s="10">
        <v>0.99099999999999999</v>
      </c>
      <c r="E12" s="10">
        <v>1.4999999999999999E-2</v>
      </c>
      <c r="F12" s="10">
        <v>59.226999999999997</v>
      </c>
      <c r="G12" s="10">
        <v>5.1520000000000001</v>
      </c>
    </row>
    <row r="13" spans="1:7" x14ac:dyDescent="0.25">
      <c r="A13" s="8" t="s">
        <v>15</v>
      </c>
      <c r="B13" s="9">
        <v>0</v>
      </c>
      <c r="C13" s="10">
        <v>123.42</v>
      </c>
      <c r="D13" s="10">
        <v>0.03</v>
      </c>
      <c r="E13" s="10">
        <v>0.02</v>
      </c>
      <c r="F13" s="10">
        <v>0</v>
      </c>
      <c r="G13" s="10">
        <v>12.28</v>
      </c>
    </row>
    <row r="14" spans="1:7" x14ac:dyDescent="0.25">
      <c r="A14" s="8" t="s">
        <v>21</v>
      </c>
      <c r="B14" s="9">
        <v>4.7453703703703701E-5</v>
      </c>
      <c r="C14" s="10">
        <v>72.746000000000009</v>
      </c>
      <c r="D14" s="10">
        <v>0</v>
      </c>
      <c r="E14" s="10">
        <v>0.75299999999999989</v>
      </c>
      <c r="F14" s="10">
        <v>58.274999999999999</v>
      </c>
      <c r="G14" s="10">
        <v>2.9989999999999997</v>
      </c>
    </row>
    <row r="15" spans="1:7" x14ac:dyDescent="0.25">
      <c r="A15" s="8" t="s">
        <v>14</v>
      </c>
      <c r="B15" s="9">
        <v>0</v>
      </c>
      <c r="C15" s="10">
        <v>123.67</v>
      </c>
      <c r="D15" s="10">
        <v>0.02</v>
      </c>
      <c r="E15" s="10">
        <v>0.02</v>
      </c>
      <c r="F15" s="10">
        <v>0</v>
      </c>
      <c r="G15" s="10">
        <v>11.98</v>
      </c>
    </row>
    <row r="16" spans="1:7" x14ac:dyDescent="0.25">
      <c r="A16" s="8" t="s">
        <v>11</v>
      </c>
      <c r="B16" s="9">
        <v>9.2592592592592588E-5</v>
      </c>
      <c r="C16" s="10">
        <v>85.4</v>
      </c>
      <c r="D16" s="10">
        <v>30.89</v>
      </c>
      <c r="E16" s="10">
        <v>20.239999999999998</v>
      </c>
      <c r="F16" s="10">
        <v>43.8</v>
      </c>
      <c r="G16" s="10">
        <v>4.1500000000000004</v>
      </c>
    </row>
    <row r="17" spans="1:7" x14ac:dyDescent="0.25">
      <c r="A17" s="8" t="s">
        <v>23</v>
      </c>
      <c r="B17" s="9">
        <v>8.4490740740740745E-5</v>
      </c>
      <c r="C17" s="10">
        <v>78.91</v>
      </c>
      <c r="D17" s="10">
        <v>0.18</v>
      </c>
      <c r="E17" s="10">
        <v>1.4229999999999998</v>
      </c>
      <c r="F17" s="10">
        <v>36.083999999999996</v>
      </c>
      <c r="G17" s="10">
        <v>3.44</v>
      </c>
    </row>
    <row r="18" spans="1:7" x14ac:dyDescent="0.25">
      <c r="A18" s="8" t="s">
        <v>24</v>
      </c>
      <c r="B18" s="9">
        <v>4.7476851851851855E-3</v>
      </c>
      <c r="C18" s="10">
        <v>18.155999999999999</v>
      </c>
      <c r="D18" s="10">
        <v>0</v>
      </c>
      <c r="E18" s="10">
        <v>7.1</v>
      </c>
      <c r="F18" s="10">
        <v>1.7250000000000001</v>
      </c>
      <c r="G18" s="10">
        <v>19.555</v>
      </c>
    </row>
    <row r="19" spans="1:7" x14ac:dyDescent="0.25">
      <c r="A19" s="8" t="s">
        <v>10</v>
      </c>
      <c r="B19" s="9">
        <v>1.0416666666666667E-4</v>
      </c>
      <c r="C19" s="10">
        <v>67.069999999999993</v>
      </c>
      <c r="D19" s="10">
        <v>0.01</v>
      </c>
      <c r="E19" s="10">
        <v>0</v>
      </c>
      <c r="F19" s="10">
        <v>36.21</v>
      </c>
      <c r="G19" s="10">
        <v>3.33</v>
      </c>
    </row>
    <row r="20" spans="1:7" x14ac:dyDescent="0.25">
      <c r="A20" s="8" t="s">
        <v>8</v>
      </c>
      <c r="B20" s="9">
        <v>1.3888888888888889E-4</v>
      </c>
      <c r="C20" s="10">
        <v>133.35</v>
      </c>
      <c r="D20" s="10">
        <v>0</v>
      </c>
      <c r="E20" s="10">
        <v>0.03</v>
      </c>
      <c r="F20" s="10">
        <v>47.45</v>
      </c>
      <c r="G20" s="10">
        <v>6.22</v>
      </c>
    </row>
    <row r="21" spans="1:7" x14ac:dyDescent="0.25">
      <c r="A21" s="8" t="s">
        <v>7</v>
      </c>
      <c r="B21" s="9">
        <v>1.3888888888888889E-4</v>
      </c>
      <c r="C21" s="10">
        <v>137.08000000000001</v>
      </c>
      <c r="D21" s="10">
        <v>0.04</v>
      </c>
      <c r="E21" s="10">
        <v>0.04</v>
      </c>
      <c r="F21" s="10">
        <v>51.03</v>
      </c>
      <c r="G21" s="10">
        <v>7.05</v>
      </c>
    </row>
    <row r="22" spans="1:7" x14ac:dyDescent="0.25">
      <c r="A22" s="8" t="s">
        <v>12</v>
      </c>
      <c r="B22" s="9">
        <v>9.2592592592592588E-5</v>
      </c>
      <c r="C22" s="10">
        <v>139.59</v>
      </c>
      <c r="D22" s="10">
        <v>0</v>
      </c>
      <c r="E22" s="10">
        <v>0.05</v>
      </c>
      <c r="F22" s="10">
        <v>61.31</v>
      </c>
      <c r="G22" s="10">
        <v>5.74</v>
      </c>
    </row>
    <row r="23" spans="1:7" x14ac:dyDescent="0.25">
      <c r="A23" s="8" t="s">
        <v>26</v>
      </c>
      <c r="B23" s="9">
        <v>1.9675925925925926E-4</v>
      </c>
      <c r="C23" s="10">
        <v>275.01</v>
      </c>
      <c r="D23" s="10">
        <v>0.02</v>
      </c>
      <c r="E23" s="10">
        <v>0.96</v>
      </c>
      <c r="F23" s="10">
        <v>81.069999999999993</v>
      </c>
      <c r="G23" s="10">
        <v>14.47</v>
      </c>
    </row>
    <row r="24" spans="1:7" x14ac:dyDescent="0.25">
      <c r="A24" s="8" t="s">
        <v>9</v>
      </c>
      <c r="B24" s="9">
        <v>1.0416666666666667E-4</v>
      </c>
      <c r="C24" s="10">
        <v>102.85</v>
      </c>
      <c r="D24" s="10">
        <v>22.64</v>
      </c>
      <c r="E24" s="10">
        <v>1.22</v>
      </c>
      <c r="F24" s="10">
        <v>43.29</v>
      </c>
      <c r="G24" s="10">
        <v>4.7699999999999996</v>
      </c>
    </row>
    <row r="25" spans="1:7" x14ac:dyDescent="0.25">
      <c r="A25" s="8" t="s">
        <v>13</v>
      </c>
      <c r="B25" s="9">
        <v>5.7870370370370366E-5</v>
      </c>
      <c r="C25" s="10">
        <v>70.09</v>
      </c>
      <c r="D25" s="10">
        <v>0</v>
      </c>
      <c r="E25" s="10">
        <v>0</v>
      </c>
      <c r="F25" s="10">
        <v>45.83</v>
      </c>
      <c r="G25" s="10">
        <v>2.85</v>
      </c>
    </row>
    <row r="26" spans="1:7" x14ac:dyDescent="0.25">
      <c r="A26" s="8" t="s">
        <v>6</v>
      </c>
      <c r="B26" s="9">
        <v>5.7175925925925927E-3</v>
      </c>
      <c r="C26" s="10">
        <v>4652.84</v>
      </c>
      <c r="D26" s="10">
        <v>0.17</v>
      </c>
      <c r="E26" s="10">
        <v>1.72</v>
      </c>
      <c r="F26" s="10">
        <v>91.09</v>
      </c>
      <c r="G26" s="10">
        <v>700.77</v>
      </c>
    </row>
  </sheetData>
  <autoFilter ref="A6:G6"/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Table_1</vt:lpstr>
      <vt:lpstr>Table_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Taina</cp:lastModifiedBy>
  <dcterms:created xsi:type="dcterms:W3CDTF">2025-05-13T11:43:04Z</dcterms:created>
  <dcterms:modified xsi:type="dcterms:W3CDTF">2025-07-28T13:20:24Z</dcterms:modified>
</cp:coreProperties>
</file>